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3660"/>
  </bookViews>
  <sheets>
    <sheet name="metabolites" sheetId="1" r:id="rId1"/>
    <sheet name="reaction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7" uniqueCount="670">
  <si>
    <t>id</t>
  </si>
  <si>
    <t>name</t>
  </si>
  <si>
    <t>compartment</t>
  </si>
  <si>
    <t>charge</t>
  </si>
  <si>
    <t>formula</t>
  </si>
  <si>
    <t>annotation</t>
  </si>
  <si>
    <t>cpd11609_c0</t>
  </si>
  <si>
    <t>A</t>
  </si>
  <si>
    <t>c0</t>
  </si>
  <si>
    <t>H2NR</t>
  </si>
  <si>
    <t>OrderedDict([('sbo', 'SBO:0000247'), ('seed.compound', 'cpd11609')])</t>
  </si>
  <si>
    <t>cpd11610_c0</t>
  </si>
  <si>
    <t>AH2</t>
  </si>
  <si>
    <t>H4NR</t>
  </si>
  <si>
    <t>OrderedDict([('sbo', 'SBO:0000247'), ('seed.compound', 'cpd11610')])</t>
  </si>
  <si>
    <t>cpd06158_c0</t>
  </si>
  <si>
    <t>Esculetin</t>
  </si>
  <si>
    <t>C9H6O4</t>
  </si>
  <si>
    <t>OrderedDict([('sbo', 'SBO:0000247'), ('seed.compound', 'cpd06158')])</t>
  </si>
  <si>
    <t>cpd03736_c0</t>
  </si>
  <si>
    <t>Lauroyl-KDO2-lipid IV(A)</t>
  </si>
  <si>
    <t>C96H170N2O38P2</t>
  </si>
  <si>
    <t>OrderedDict([('sbo', 'SBO:0000247'), ('seed.compound', 'cpd03736')])</t>
  </si>
  <si>
    <t>cpd00875_c0</t>
  </si>
  <si>
    <t>KDO</t>
  </si>
  <si>
    <t>C8H13O8</t>
  </si>
  <si>
    <t>OrderedDict([('sbo', 'SBO:0000247'), ('seed.compound', 'cpd00875')])</t>
  </si>
  <si>
    <t>cpd02730_c0</t>
  </si>
  <si>
    <t>3-Deoxy-D-manno-octulosonate8-phosphate</t>
  </si>
  <si>
    <t>C8H12O11P</t>
  </si>
  <si>
    <t>OrderedDict([('sbo', 'SBO:0000247'), ('seed.compound', 'cpd02730')])</t>
  </si>
  <si>
    <t>cpd03586_c0</t>
  </si>
  <si>
    <t>kdo2-lipid iva</t>
  </si>
  <si>
    <t>C84H148N2O37P2</t>
  </si>
  <si>
    <t>OrderedDict([('sbo', 'SBO:0000247'), ('seed.compound', 'cpd03586')])</t>
  </si>
  <si>
    <t>cpd15431_c0</t>
  </si>
  <si>
    <t>cardiolipin tetraoctadec-11-enoyl</t>
  </si>
  <si>
    <t>C81H148O17P2</t>
  </si>
  <si>
    <t>OrderedDict([('sbo', 'SBO:0000247'), ('seed.compound', 'cpd15431')])</t>
  </si>
  <si>
    <t>cpd15511_c0</t>
  </si>
  <si>
    <t>two linked disacharide pentapeptide murein units (uncrosslinked, middle of chain)</t>
  </si>
  <si>
    <t>C80H124N16O42</t>
  </si>
  <si>
    <t>OrderedDict([('sbo', 'SBO:0000247'), ('seed.compound', 'cpd15511')])</t>
  </si>
  <si>
    <t>cpd00168_c0</t>
  </si>
  <si>
    <t>2,3-Dihydroxybenzoate</t>
  </si>
  <si>
    <t>C7H5O4</t>
  </si>
  <si>
    <t>OrderedDict([('sbo', 'SBO:0000247'), ('seed.compound', 'cpd00168')])</t>
  </si>
  <si>
    <t>cpd04918_c0</t>
  </si>
  <si>
    <t>D-Glycero-D-manno-heptose7-phosphate</t>
  </si>
  <si>
    <t>C7H13O10P</t>
  </si>
  <si>
    <t>OrderedDict([('sbo', 'SBO:0000247'), ('seed.compound', 'cpd04918')])</t>
  </si>
  <si>
    <t>cpd04920_c0</t>
  </si>
  <si>
    <t>D-Glycero-D-manno-heptose1-phosphate</t>
  </si>
  <si>
    <t>OrderedDict([('sbo', 'SBO:0000247'), ('seed.compound', 'cpd04920')])</t>
  </si>
  <si>
    <t>cpd08316_c0</t>
  </si>
  <si>
    <t>D-Glycero-D-manno-heptose1-7-bisphosphate</t>
  </si>
  <si>
    <t>C7H12O13P2</t>
  </si>
  <si>
    <t>OrderedDict([('sbo', 'SBO:0000247'), ('seed.compound', 'cpd08316')])</t>
  </si>
  <si>
    <t>cpd03585_c0</t>
  </si>
  <si>
    <t>KDO-lipid IV(A)</t>
  </si>
  <si>
    <t>C76H137N2O30P2</t>
  </si>
  <si>
    <t>OrderedDict([('sbo', 'SBO:0000247'), ('seed.compound', 'cpd03585')])</t>
  </si>
  <si>
    <t>cpd15428_c0</t>
  </si>
  <si>
    <t>cardiolipin tetrahexadecanoyl</t>
  </si>
  <si>
    <t>C73H140O17P2</t>
  </si>
  <si>
    <t>OrderedDict([('sbo', 'SBO:0000247'), ('seed.compound', 'cpd15428')])</t>
  </si>
  <si>
    <t>cpd15504_c0</t>
  </si>
  <si>
    <t>two linked disacharide tetrapeptide and tripeptide murein units (uncrosslinked, middle of chain)</t>
  </si>
  <si>
    <t>C71H109N13O39</t>
  </si>
  <si>
    <t>OrderedDict([('sbo', 'SBO:0000247'), ('seed.compound', 'cpd15504')])</t>
  </si>
  <si>
    <t>cpd15503_c0</t>
  </si>
  <si>
    <t>two disacharide linked murein units, tripeptide crosslinked tetrapeptide (A2pm-&gt;D-ala) (middle of chain)</t>
  </si>
  <si>
    <t>C71H107N13O38</t>
  </si>
  <si>
    <t>OrderedDict([('sbo', 'SBO:0000247'), ('seed.compound', 'cpd15503')])</t>
  </si>
  <si>
    <t>cpd00108_e0</t>
  </si>
  <si>
    <t>Galactose</t>
  </si>
  <si>
    <t>e0</t>
  </si>
  <si>
    <t>C6H12O6</t>
  </si>
  <si>
    <t>OrderedDict([('sbo', 'SBO:0000247'), ('seed.compound', 'cpd00108')])</t>
  </si>
  <si>
    <t>cpd01031_e0</t>
  </si>
  <si>
    <t>sorbose</t>
  </si>
  <si>
    <t>C6H12o6</t>
  </si>
  <si>
    <t>OrderedDict([('sbo', 'SBO:0000247'), ('seed.compound', 'cpd01031')])</t>
  </si>
  <si>
    <t>cpd00121_e0</t>
  </si>
  <si>
    <t>L-Inositol</t>
  </si>
  <si>
    <t>OrderedDict([('sbo', 'SBO:0000247'), ('seed.compound', 'cpd00121')])</t>
  </si>
  <si>
    <t>cpd00589_e0</t>
  </si>
  <si>
    <t>D-Tagatose</t>
  </si>
  <si>
    <t>OrderedDict([('sbo', 'SBO:0000247'), ('seed.compound', 'cpd00589')])</t>
  </si>
  <si>
    <t>cpd00396_e0</t>
  </si>
  <si>
    <t>L-Rhamnose</t>
  </si>
  <si>
    <t>C6H12o5</t>
  </si>
  <si>
    <t>OrderedDict([('sbo', 'SBO:0000247'), ('seed.compound', 'cpd00396')])</t>
  </si>
  <si>
    <t>cpd00750_e0</t>
  </si>
  <si>
    <t>D-Fucose</t>
  </si>
  <si>
    <t>OrderedDict([('sbo', 'SBO:0000247'), ('seed.compound', 'cpd00750')])</t>
  </si>
  <si>
    <t>cpd00751_e0</t>
  </si>
  <si>
    <t>L-Fucose</t>
  </si>
  <si>
    <t>OrderedDict([('sbo', 'SBO:0000247'), ('seed.compound', 'cpd00751')])</t>
  </si>
  <si>
    <t>cpd03002_c0</t>
  </si>
  <si>
    <t>Lipid A disaccharide</t>
  </si>
  <si>
    <t>C68H127N2O20P</t>
  </si>
  <si>
    <t>OrderedDict([('sbo', 'SBO:0000247'), ('seed.compound', 'cpd03002')])</t>
  </si>
  <si>
    <t>cpd02993_c0</t>
  </si>
  <si>
    <t>Lipid IV(A)</t>
  </si>
  <si>
    <t>C68H126N2O23P2</t>
  </si>
  <si>
    <t>OrderedDict([('sbo', 'SBO:0000247'), ('seed.compound', 'cpd02993')])</t>
  </si>
  <si>
    <t>cpd15501_c0</t>
  </si>
  <si>
    <t>two linked disacharide tripeptide murein units (uncrosslinked, middle of chain)</t>
  </si>
  <si>
    <t>C68H104N12O38</t>
  </si>
  <si>
    <t>OrderedDict([('sbo', 'SBO:0000247'), ('seed.compound', 'cpd15501')])</t>
  </si>
  <si>
    <t>cpd00817_c0</t>
  </si>
  <si>
    <t>D-Arabinose5-phosphate</t>
  </si>
  <si>
    <t>C5H9O8P</t>
  </si>
  <si>
    <t>OrderedDict([('sbo', 'SBO:0000247'), ('seed.compound', 'cpd00817')])</t>
  </si>
  <si>
    <t>cpd00105_e0</t>
  </si>
  <si>
    <t>Ribose</t>
  </si>
  <si>
    <t>C5H10o5</t>
  </si>
  <si>
    <t>OrderedDict([('sbo', 'SBO:0000247'), ('seed.compound', 'cpd00105')])</t>
  </si>
  <si>
    <t>cpd00185_e0</t>
  </si>
  <si>
    <t>D-Arabinose</t>
  </si>
  <si>
    <t>OrderedDict([('sbo', 'SBO:0000247'), ('seed.compound', 'cpd00185')])</t>
  </si>
  <si>
    <t>cpd00224_e0</t>
  </si>
  <si>
    <t>L-Arabinose</t>
  </si>
  <si>
    <t>OrderedDict([('sbo', 'SBO:0000247'), ('seed.compound', 'cpd00224')])</t>
  </si>
  <si>
    <t>cpd01068_e0</t>
  </si>
  <si>
    <t>L-Xylose</t>
  </si>
  <si>
    <t>OrderedDict([('sbo', 'SBO:0000247'), ('seed.compound', 'cpd01068')])</t>
  </si>
  <si>
    <t>cpd26831_e0</t>
  </si>
  <si>
    <t>D-Xylose</t>
  </si>
  <si>
    <t>OrderedDict([('sbo', 'SBO:0000247'), ('seed.compound', 'cpd26831')])</t>
  </si>
  <si>
    <t>cpd00306_e0</t>
  </si>
  <si>
    <t>Xylitol</t>
  </si>
  <si>
    <t>OrderedDict([('sbo', 'SBO:0000247'), ('seed.compound', 'cpd00306')])</t>
  </si>
  <si>
    <t>cpd00368_e0</t>
  </si>
  <si>
    <t>D-Lyxose</t>
  </si>
  <si>
    <t>OrderedDict([('sbo', 'SBO:0000247'), ('seed.compound', 'cpd00368')])</t>
  </si>
  <si>
    <t>cpd00392_e0</t>
  </si>
  <si>
    <t>Phycite</t>
  </si>
  <si>
    <t>C4H10o4</t>
  </si>
  <si>
    <t>OrderedDict([('sbo', 'SBO:0000247'), ('seed.compound', 'cpd00392')])</t>
  </si>
  <si>
    <t>cpd02835_c0</t>
  </si>
  <si>
    <t>UDP-2,3-bis(3-hydroxytetradecanoyl)glucosamine</t>
  </si>
  <si>
    <t>C43H75N3O20P2</t>
  </si>
  <si>
    <t>OrderedDict([('sbo', 'SBO:0000247'), ('seed.compound', 'cpd02835')])</t>
  </si>
  <si>
    <t>cpd15541_c0</t>
  </si>
  <si>
    <t>Phosphatidylglycerol dioctadec-11-enoyl</t>
  </si>
  <si>
    <t>C42H78O10P1</t>
  </si>
  <si>
    <t>OrderedDict([('sbo', 'SBO:0000247'), ('seed.compound', 'cpd15541')])</t>
  </si>
  <si>
    <t>cpd15558_c0</t>
  </si>
  <si>
    <t>phosphatidylserine dioctadec-11-enoyl</t>
  </si>
  <si>
    <t>C42H77N1O10P1</t>
  </si>
  <si>
    <t>OrderedDict([('sbo', 'SBO:0000247'), ('seed.compound', 'cpd15558')])</t>
  </si>
  <si>
    <t>cpd15534_c0</t>
  </si>
  <si>
    <t>phosphatidylethanolamine dioctadec-11-enoyl</t>
  </si>
  <si>
    <t>C41H78N1O8P1</t>
  </si>
  <si>
    <t>OrderedDict([('sbo', 'SBO:0000247'), ('seed.compound', 'cpd15534')])</t>
  </si>
  <si>
    <t>cpd15538_c0</t>
  </si>
  <si>
    <t>Phosphatidylglycerol dihexadecanoyl</t>
  </si>
  <si>
    <t>C38H74O10P</t>
  </si>
  <si>
    <t>OrderedDict([('sbo', 'SBO:0000247'), ('seed.compound', 'cpd15538')])</t>
  </si>
  <si>
    <t>cpd15555_c0</t>
  </si>
  <si>
    <t>phosphatidylserine dihexadecanoyl</t>
  </si>
  <si>
    <t>C38H73N1O10P1</t>
  </si>
  <si>
    <t>OrderedDict([('sbo', 'SBO:0000247'), ('seed.compound', 'cpd15555')])</t>
  </si>
  <si>
    <t>cpd15531_c0</t>
  </si>
  <si>
    <t>phosphatidylethanolamine dihexadecanoyl</t>
  </si>
  <si>
    <t>C37H74N1O8P1</t>
  </si>
  <si>
    <t>OrderedDict([('sbo', 'SBO:0000247'), ('seed.compound', 'cpd15531')])</t>
  </si>
  <si>
    <t>cpd02930_c0</t>
  </si>
  <si>
    <t>Lipid X</t>
  </si>
  <si>
    <t>C34H64NO12P</t>
  </si>
  <si>
    <t>OrderedDict([('sbo', 'SBO:0000247'), ('seed.compound', 'cpd02930')])</t>
  </si>
  <si>
    <t>cpd03453_c0</t>
  </si>
  <si>
    <t>Enterobactin</t>
  </si>
  <si>
    <t>C30H27N3O15</t>
  </si>
  <si>
    <t>OrderedDict([('sbo', 'SBO:0000247'), ('seed.compound', 'cpd03453')])</t>
  </si>
  <si>
    <t>cpd03584_c0</t>
  </si>
  <si>
    <t>UDP-3-O-(beta-hydroxymyristoyl)-D-glucosamine</t>
  </si>
  <si>
    <t>C29H50N3O18P2</t>
  </si>
  <si>
    <t>OrderedDict([('sbo', 'SBO:0000247'), ('seed.compound', 'cpd03584')])</t>
  </si>
  <si>
    <t>cpd11602_e0</t>
  </si>
  <si>
    <t>Lnulin</t>
  </si>
  <si>
    <t>C24H42o21</t>
  </si>
  <si>
    <t>OrderedDict([('sbo', 'SBO:0000247'), ('seed.compound', 'cpd11602')])</t>
  </si>
  <si>
    <t>cpd00155_e0</t>
  </si>
  <si>
    <t>Glycogen</t>
  </si>
  <si>
    <t>OrderedDict([('sbo', 'SBO:0000247'), ('seed.compound', 'cpd00155')])</t>
  </si>
  <si>
    <t>cpd15269_c0</t>
  </si>
  <si>
    <t>octadecenoate</t>
  </si>
  <si>
    <t>C18H33O2</t>
  </si>
  <si>
    <t>OrderedDict([('sbo', 'SBO:0000247'), ('seed.compound', 'cpd15269')])</t>
  </si>
  <si>
    <t>cpd00382_e0</t>
  </si>
  <si>
    <t>Melitose</t>
  </si>
  <si>
    <t>C18H32O16</t>
  </si>
  <si>
    <t>OrderedDict([('sbo', 'SBO:0000247'), ('seed.compound', 'cpd00382')])</t>
  </si>
  <si>
    <t>cpd05161_e0</t>
  </si>
  <si>
    <t>Melezitose</t>
  </si>
  <si>
    <t>C18H32o16</t>
  </si>
  <si>
    <t>OrderedDict([('sbo', 'SBO:0000247'), ('seed.compound', 'cpd05161')])</t>
  </si>
  <si>
    <t>cpd03830_c0</t>
  </si>
  <si>
    <t>ADP-D-glycero-D-manno-heptose</t>
  </si>
  <si>
    <t>C17H25N5O16P2</t>
  </si>
  <si>
    <t>OrderedDict([('sbo', 'SBO:0000247'), ('seed.compound', 'cpd03830')])</t>
  </si>
  <si>
    <t>cpd03831_c0</t>
  </si>
  <si>
    <t>ADP-L-glycero-D-manno-heptose</t>
  </si>
  <si>
    <t>OrderedDict([('sbo', 'SBO:0000247'), ('seed.compound', 'cpd03831')])</t>
  </si>
  <si>
    <t>cpd02546_c0</t>
  </si>
  <si>
    <t>CMP-KDO</t>
  </si>
  <si>
    <t>C17H24N3O15P</t>
  </si>
  <si>
    <t>OrderedDict([('sbo', 'SBO:0000247'), ('seed.compound', 'cpd02546')])</t>
  </si>
  <si>
    <t>cpd15432_c0</t>
  </si>
  <si>
    <t>core oligosaccharide lipid A</t>
  </si>
  <si>
    <t>C176H303N2O100P4</t>
  </si>
  <si>
    <t>OrderedDict([('sbo', 'SBO:0000247'), ('seed.compound', 'cpd15432')])</t>
  </si>
  <si>
    <t>cpd15477_c0</t>
  </si>
  <si>
    <t>glucosyl-glucosyl-galactosyl-glucosyl-inner core oligosaccharide lipid A</t>
  </si>
  <si>
    <t>C169H291N2O94P4</t>
  </si>
  <si>
    <t>OrderedDict([('sbo', 'SBO:0000247'), ('seed.compound', 'cpd15477')])</t>
  </si>
  <si>
    <t>cpd15475_c0</t>
  </si>
  <si>
    <t>glucosyl-galactosyl-glucosyl-inner core oligosaccharide lipid A</t>
  </si>
  <si>
    <t>C163H281N2O89P4</t>
  </si>
  <si>
    <t>OrderedDict([('sbo', 'SBO:0000247'), ('seed.compound', 'cpd15475')])</t>
  </si>
  <si>
    <t>cpd06159_e0</t>
  </si>
  <si>
    <t>Esculin</t>
  </si>
  <si>
    <t>C15H16O9</t>
  </si>
  <si>
    <t>OrderedDict([('sbo', 'SBO:0000247'), ('seed.compound', 'cpd06159')])</t>
  </si>
  <si>
    <t>cpd15469_c0</t>
  </si>
  <si>
    <t>galactosyl-glucosyl-inner core oligosaccharide lipid A</t>
  </si>
  <si>
    <t>C157H271N2O84P4</t>
  </si>
  <si>
    <t>OrderedDict([('sbo', 'SBO:0000247'), ('seed.compound', 'cpd15469')])</t>
  </si>
  <si>
    <t>cpd15479_c0</t>
  </si>
  <si>
    <t>glucosyl-inner core oligosaccharide lipid A</t>
  </si>
  <si>
    <t>C151H261N2O79P4</t>
  </si>
  <si>
    <t>OrderedDict([('sbo', 'SBO:0000247'), ('seed.compound', 'cpd15479')])</t>
  </si>
  <si>
    <t>cpd15489_c0</t>
  </si>
  <si>
    <t>inner core oligosaccharide lipid A</t>
  </si>
  <si>
    <t>C145H255N2O74P4</t>
  </si>
  <si>
    <t>OrderedDict([('sbo', 'SBO:0000247'), ('seed.compound', 'cpd15489')])</t>
  </si>
  <si>
    <t>cpd15492_c0</t>
  </si>
  <si>
    <t>kdo-phospho-heptosyl-phospho-heptosyl-heptosyl-kdo2-lipidA</t>
  </si>
  <si>
    <t>C139H241N2O70P4</t>
  </si>
  <si>
    <t>OrderedDict([('sbo', 'SBO:0000247'), ('seed.compound', 'cpd15492')])</t>
  </si>
  <si>
    <t>cpd15488_c0</t>
  </si>
  <si>
    <t>heptosyl-phospho-heptosyl-heptosyl-kdo2-lipidA</t>
  </si>
  <si>
    <t>C131H231N2O60P3</t>
  </si>
  <si>
    <t>OrderedDict([('sbo', 'SBO:0000247'), ('seed.compound', 'cpd15488')])</t>
  </si>
  <si>
    <t>cpd15550_c0</t>
  </si>
  <si>
    <t>phospho-heptosyl-phospho-heptosyl-heptosyl-kdo2-lipidA</t>
  </si>
  <si>
    <t>C131H230N2O63P4</t>
  </si>
  <si>
    <t>OrderedDict([('sbo', 'SBO:0000247'), ('seed.compound', 'cpd15550')])</t>
  </si>
  <si>
    <t>cpd20885_e0</t>
  </si>
  <si>
    <t>Turanose</t>
  </si>
  <si>
    <t>C12H22o11</t>
  </si>
  <si>
    <t>OrderedDict([('sbo', 'SBO:0000247'), ('seed.compound', 'cpd20885')])</t>
  </si>
  <si>
    <t>cpd03844_e0</t>
  </si>
  <si>
    <t>Cellobiose</t>
  </si>
  <si>
    <t>OrderedDict([('sbo', 'SBO:0000247'), ('seed.compound', 'cpd03844')])</t>
  </si>
  <si>
    <t>cpd01354_e0</t>
  </si>
  <si>
    <t>Lactose</t>
  </si>
  <si>
    <t>OrderedDict([('sbo', 'SBO:0000247'), ('seed.compound', 'cpd01354')])</t>
  </si>
  <si>
    <t>cpd03198_e0</t>
  </si>
  <si>
    <t>Melibiose</t>
  </si>
  <si>
    <t>C12H22O11</t>
  </si>
  <si>
    <t>OrderedDict([('sbo', 'SBO:0000247'), ('seed.compound', 'cpd03198')])</t>
  </si>
  <si>
    <t>cpd00208_e0</t>
  </si>
  <si>
    <t>LACT</t>
  </si>
  <si>
    <t>OrderedDict([('sbo', 'SBO:0000247'), ('seed.compound', 'cpd00208')])</t>
  </si>
  <si>
    <t>cpd08865_e0</t>
  </si>
  <si>
    <t>Arbutin</t>
  </si>
  <si>
    <t>C12H16O7</t>
  </si>
  <si>
    <t>OrderedDict([('sbo', 'SBO:0000247'), ('seed.compound', 'cpd08865')])</t>
  </si>
  <si>
    <t>cpd15484_c0</t>
  </si>
  <si>
    <t>heptosyl-heptosyl-kdo2-lipidA</t>
  </si>
  <si>
    <t>C124H220N2O51P2</t>
  </si>
  <si>
    <t>OrderedDict([('sbo', 'SBO:0000247'), ('seed.compound', 'cpd15484')])</t>
  </si>
  <si>
    <t>cpd15549_c0</t>
  </si>
  <si>
    <t>phospho-heptosyl-heptosyl-kdo2-lipidA</t>
  </si>
  <si>
    <t>C124H219N2O54P3</t>
  </si>
  <si>
    <t>OrderedDict([('sbo', 'SBO:0000247'), ('seed.compound', 'cpd15549')])</t>
  </si>
  <si>
    <t>cpd15512_c0</t>
  </si>
  <si>
    <t>three linked disacharide pentapeptide murein units (uncrosslinked, middle of chain),?4</t>
  </si>
  <si>
    <t>C120H186N24O63</t>
  </si>
  <si>
    <t>OrderedDict([('sbo', 'SBO:0000247'), ('seed.compound', 'cpd15512')])</t>
  </si>
  <si>
    <t>cpd15485_c0</t>
  </si>
  <si>
    <t>heptosyl-kdo2-lipidA</t>
  </si>
  <si>
    <t>C117H208N2O45P2</t>
  </si>
  <si>
    <t>OrderedDict([('sbo', 'SBO:0000247'), ('seed.compound', 'cpd15485')])</t>
  </si>
  <si>
    <t>cpd15515_c0</t>
  </si>
  <si>
    <t>three disacharide linked murein units (pentapeptide crosslinked tetrapeptide (A2pm-&gt;D-ala) tetrapeptide corsslinked tetrapeptide (A2pm-&gt;D-ala)) (middle of chain),?4</t>
  </si>
  <si>
    <t>C114H172N22O59</t>
  </si>
  <si>
    <t>OrderedDict([('sbo', 'SBO:0000247'), ('seed.compound', 'cpd15515')])</t>
  </si>
  <si>
    <t>cpd03587_c0</t>
  </si>
  <si>
    <t>kdo2-lipid a</t>
  </si>
  <si>
    <t>C110H196N2O39P2</t>
  </si>
  <si>
    <t>OrderedDict([('sbo', 'SBO:0000247'), ('seed.compound', 'cpd03587')])</t>
  </si>
  <si>
    <t>metabolites</t>
  </si>
  <si>
    <t>lower_bound</t>
  </si>
  <si>
    <t>upper_bound</t>
  </si>
  <si>
    <t>gene_reaction_rule</t>
  </si>
  <si>
    <t>objective_coefficient</t>
  </si>
  <si>
    <t>reaction_eq</t>
  </si>
  <si>
    <t>rxn06865_c0</t>
  </si>
  <si>
    <t>OrderedDict([('cpd03586_c0', 1.0), ('cpd03736_c0', -1.0), ('cpd11468_c0', 1.0), ('cpd11493_c0', -1.0)])</t>
  </si>
  <si>
    <t>Ethha_1155 or Ethha_0315 or Ethha_2635 or Ethha_0770 or Ethha_0810 or Ethha_2089 or Ethha_2127 or Ethha_1088 or Ethha_1089 or Ethha_1091 or Ethha_2348 or Ethha_1163 or Ethha_2432 or Ethha_0196 or Ethha_1371 or Ethha_1401 or Ethha_1405 or Ethha_1472 or Ethha_2690 or Ethha_2728 or Ethha_2729 or Ethha_1519 or Ethha_1907</t>
  </si>
  <si>
    <t>cpd03736_c0 + cpd11493_c0 &lt;-- cpd03586_c0 + cpd11468_c0</t>
  </si>
  <si>
    <t>rxn06848_c0</t>
  </si>
  <si>
    <t>OrderedDict([('cpd03587_c0', -1.0), ('cpd03736_c0', 1.0), ('cpd11466_c0', 1.0), ('cpd11493_c0', -1.0)])</t>
  </si>
  <si>
    <t>cpd03587_c0 + cpd11493_c0 &lt;-- cpd03736_c0 + cpd11466_c0</t>
  </si>
  <si>
    <t>rxn19672_c0</t>
  </si>
  <si>
    <t>OrderedDict([('cpd00002_c0', -6.0), ('cpd00012_c0', 6.0), ('cpd00018_c0', 6.0), ('cpd00054_c0', -3.0), ('cpd00067_c0', 9.0), ('cpd00168_c0', -3.0), ('cpd03453_c0', 1.0)])</t>
  </si>
  <si>
    <t>6.0 cpd00002_c0 + 3.0 cpd00054_c0 + 3.0 cpd00168_c0 &lt;=&gt; 6.0 cpd00012_c0 + 6.0 cpd00018_c0 + 9.0 cpd00067_c0 + cpd03453_c0</t>
  </si>
  <si>
    <t>rxn08958_c0</t>
  </si>
  <si>
    <t>OrderedDict([('cpd02229_c0', 1.0), ('cpd03495_c0', -1.0), ('cpd15511_c0', -1.0), ('cpd15512_c0', 1.0)])</t>
  </si>
  <si>
    <t>Ethha_2751</t>
  </si>
  <si>
    <t>cpd03495_c0 + cpd15511_c0 &lt;=&gt; cpd02229_c0 + cpd15512_c0</t>
  </si>
  <si>
    <t>rxn08929_c0</t>
  </si>
  <si>
    <t>OrderedDict([('cpd00001_c0', -1.0), ('cpd00117_c0', 1.0), ('cpd15501_c0', 1.0), ('cpd15504_c0', -1.0)])</t>
  </si>
  <si>
    <t>cpd00001_c0 + cpd15504_c0 &lt;=&gt; cpd00117_c0 + cpd15501_c0</t>
  </si>
  <si>
    <t>rxn08927_c0</t>
  </si>
  <si>
    <t>OrderedDict([('cpd00001_c0', -1.0), ('cpd00117_c0', 1.0), ('cpd15504_c0', 1.0), ('cpd15505_c0', -1.0)])</t>
  </si>
  <si>
    <t>cpd00001_c0 + cpd15505_c0 &lt;=&gt; cpd00117_c0 + cpd15504_c0</t>
  </si>
  <si>
    <t>rxn08896_c0</t>
  </si>
  <si>
    <t>OrderedDict([('cpd00001_c0', -1.0), ('cpd15503_c0', -1.0), ('cpd15504_c0', 1.0)])</t>
  </si>
  <si>
    <t>cpd00001_c0 + cpd15503_c0 &lt;=&gt; cpd15504_c0</t>
  </si>
  <si>
    <t>rxn08892_c0</t>
  </si>
  <si>
    <t>OrderedDict([('cpd00001_c0', -1.0), ('cpd00117_c0', 1.0), ('cpd15510_c0', 1.0), ('cpd15511_c0', -1.0)])</t>
  </si>
  <si>
    <t>Ethha_1148</t>
  </si>
  <si>
    <t>cpd00001_c0 + cpd15511_c0 &lt;=&gt; cpd00117_c0 + cpd15510_c0</t>
  </si>
  <si>
    <t>rxn08891_c0</t>
  </si>
  <si>
    <t>OrderedDict([('cpd00001_c0', -1.0), ('cpd00117_c0', 1.0), ('cpd15508_c0', 1.0), ('cpd15515_c0', -1.0)])</t>
  </si>
  <si>
    <t>Ethha_2122 and Ethha_0290 and Ethha_1148 and Ethha_0306 and Ethha_1521 and Ethha_1181</t>
  </si>
  <si>
    <t>cpd00001_c0 + cpd15515_c0 &lt;=&gt; cpd00117_c0 + cpd15508_c0</t>
  </si>
  <si>
    <t>rxn08889_c0</t>
  </si>
  <si>
    <t>OrderedDict([('cpd00117_c0', 2.0), ('cpd15512_c0', -1.0), ('cpd15515_c0', 1.0)])</t>
  </si>
  <si>
    <t>cpd15512_c0 &lt;=&gt; 2.0 cpd00117_c0 + cpd15515_c0</t>
  </si>
  <si>
    <t>rxn08802_c0</t>
  </si>
  <si>
    <t>OrderedDict([('cpd00001_c0', -1.0), ('cpd00067_c0', 2.0), ('cpd00080_c0', 1.0), ('cpd15269_c0', 1.0), ('cpd15328_c0', -1.0)])</t>
  </si>
  <si>
    <t>cpd00001_c0 + cpd15328_c0 &lt;=&gt; 2.0 cpd00067_c0 + cpd00080_c0 + cpd15269_c0</t>
  </si>
  <si>
    <t>rxn08799_c0</t>
  </si>
  <si>
    <t>OrderedDict([('cpd00001_c0', -1.0), ('cpd00067_c0', 2.0), ('cpd00080_c0', 1.0), ('cpd00214_c0', 1.0), ('cpd15327_c0', -1.0)])</t>
  </si>
  <si>
    <t>cpd00001_c0 + cpd15327_c0 &lt;=&gt; 2.0 cpd00067_c0 + cpd00080_c0 + cpd00214_c0</t>
  </si>
  <si>
    <t>rxn08711_c0</t>
  </si>
  <si>
    <t>OrderedDict([('cpd00008_c0', 1.0), ('cpd00067_c0', 1.0), ('cpd03831_c0', -1.0), ('cpd15484_c0', 1.0), ('cpd15485_c0', -1.0)])</t>
  </si>
  <si>
    <t>cpd03831_c0 + cpd15485_c0 &lt;=&gt; cpd00008_c0 + cpd00067_c0 + cpd15484_c0</t>
  </si>
  <si>
    <t>rxn08018_c0</t>
  </si>
  <si>
    <t>OrderedDict([('cpd00002_c0', -1.0), ('cpd00012_c0', 1.0), ('cpd00018_c0', 1.0), ('cpd00067_c0', 2.0), ('cpd11493_c0', -1.0), ('cpd11825_c0', 1.0), ('cpd15269_c0', -1.0)])</t>
  </si>
  <si>
    <t>Ethha_1459 or Ethha_2414</t>
  </si>
  <si>
    <t>cpd00002_c0 + cpd11493_c0 + cpd15269_c0 &lt;=&gt; cpd00012_c0 + cpd00018_c0 + 2.0 cpd00067_c0 + cpd11825_c0</t>
  </si>
  <si>
    <t>rxn07206_c0</t>
  </si>
  <si>
    <t>OrderedDict([('cpd00001_c0', -1.0), ('cpd00484_c0', 1.0), ('cpd01042_c0', -1.0), ('cpd11609_c0', -1.0), ('cpd11610_c0', 1.0)])</t>
  </si>
  <si>
    <t>cpd00001_c0 + cpd01042_c0 + cpd11609_c0 &lt;=&gt; cpd00484_c0 + cpd11610_c0</t>
  </si>
  <si>
    <t>rxn05887_c0</t>
  </si>
  <si>
    <t>OrderedDict([('cpd00003_c0', 1.0), ('cpd00004_c0', -1.0), ('cpd00067_c0', -1.0), ('cpd11640_c0', 1.0)])</t>
  </si>
  <si>
    <t>cpd00004_c0 + cpd00067_c0 &lt;=&gt; cpd00003_c0 + cpd11640_c0</t>
  </si>
  <si>
    <t>rxn05458_c0</t>
  </si>
  <si>
    <t>OrderedDict([('cpd00010_c0', -1.0), ('cpd00067_c0', -1.0), ('cpd00134_c0', 1.0), ('cpd11476_c0', -1.0), ('cpd11493_c0', 1.0)])</t>
  </si>
  <si>
    <t>cpd00010_c0 + cpd00067_c0 + cpd11476_c0 &lt;=&gt; cpd00134_c0 + cpd11493_c0</t>
  </si>
  <si>
    <t>rxn05333_c0</t>
  </si>
  <si>
    <t>OrderedDict([('cpd00001_c0', 1.0), ('cpd00067_c0', 1.0), ('cpd11475_c0', 1.0), ('cpd11482_c0', -1.0)])</t>
  </si>
  <si>
    <t>Ethha_2647</t>
  </si>
  <si>
    <t>cpd11482_c0 &lt;=&gt; cpd00001_c0 + cpd00067_c0 + cpd11475_c0</t>
  </si>
  <si>
    <t>rxn05332_c0</t>
  </si>
  <si>
    <t>OrderedDict([('cpd00001_c0', 1.0), ('cpd11477_c0', 1.0), ('cpd11481_c0', -1.0)])</t>
  </si>
  <si>
    <t>cpd11481_c0 &lt;=&gt; cpd00001_c0 + cpd11477_c0</t>
  </si>
  <si>
    <t>rxn03917_c0</t>
  </si>
  <si>
    <t>OrderedDict([('cpd00238_c0', -1.0), ('cpd04918_c0', 1.0)])</t>
  </si>
  <si>
    <t>cpd00238_c0 &lt;=&gt; cpd04918_c0</t>
  </si>
  <si>
    <t>rxn03511_c0</t>
  </si>
  <si>
    <t>OrderedDict([('cpd03830_c0', -1.0), ('cpd03831_c0', 1.0)])</t>
  </si>
  <si>
    <t>cpd03830_c0 &lt;=&gt; cpd03831_c0</t>
  </si>
  <si>
    <t>rxn03439_c0</t>
  </si>
  <si>
    <t>OrderedDict([('cpd00046_c0', 1.0), ('cpd00067_c0', 1.0), ('cpd02546_c0', -1.0), ('cpd03585_c0', -1.0), ('cpd03586_c0', 1.0)])</t>
  </si>
  <si>
    <t>cpd02546_c0 + cpd03585_c0 &lt;=&gt; cpd00046_c0 + cpd00067_c0 + cpd03586_c0</t>
  </si>
  <si>
    <t>rxn03182_c0</t>
  </si>
  <si>
    <t>OrderedDict([('cpd00046_c0', 1.0), ('cpd00067_c0', 1.0), ('cpd02546_c0', -1.0), ('cpd02993_c0', -1.0), ('cpd03585_c0', 1.0)])</t>
  </si>
  <si>
    <t>cpd02546_c0 + cpd02993_c0 &lt;=&gt; cpd00046_c0 + cpd00067_c0 + cpd03585_c0</t>
  </si>
  <si>
    <t>rxn03159_c0</t>
  </si>
  <si>
    <t>OrderedDict([('cpd00014_c0', 1.0), ('cpd02835_c0', -1.0), ('cpd02930_c0', -1.0), ('cpd03002_c0', 1.0)])</t>
  </si>
  <si>
    <t>cpd02835_c0 + cpd02930_c0 &lt;=&gt; cpd00014_c0 + cpd03002_c0</t>
  </si>
  <si>
    <t>rxn03146_c0</t>
  </si>
  <si>
    <t>OrderedDict([('cpd00001_c0', -1.0), ('cpd00029_c0', 1.0), ('cpd02886_c0', -1.0), ('cpd03584_c0', 1.0)])</t>
  </si>
  <si>
    <t>cpd00001_c0 + cpd02886_c0 &lt;=&gt; cpd00029_c0 + cpd03584_c0</t>
  </si>
  <si>
    <t>rxn02404_c0</t>
  </si>
  <si>
    <t>OrderedDict([('cpd00001_c0', -1.0), ('cpd00009_c0', 1.0), ('cpd00875_c0', 1.0), ('cpd02730_c0', -1.0)])</t>
  </si>
  <si>
    <t>cpd00001_c0 + cpd02730_c0 &lt;=&gt; cpd00009_c0 + cpd00875_c0</t>
  </si>
  <si>
    <t>rxn01117_c0</t>
  </si>
  <si>
    <t>OrderedDict([('cpd00171_c0', 1.0), ('cpd00817_c0', -1.0)])</t>
  </si>
  <si>
    <t>cpd00817_c0 &lt;=&gt; cpd00171_c0</t>
  </si>
  <si>
    <t>rxn48128_c0</t>
  </si>
  <si>
    <t>OrderedDict([('cpd00001_c0', -1.0), ('cpd00027_c0', 1.0), ('cpd06158_c0', 1.0), ('cpd06159_e0', -1.0)])</t>
  </si>
  <si>
    <t>cpd00001_c0 + cpd06159_e0 --&gt; cpd00027_c0 + cpd06158_c0</t>
  </si>
  <si>
    <t>rxn30018_c0</t>
  </si>
  <si>
    <t>OrderedDict([('cpd00001_c0', -1.0), ('cpd00079_c0', 1.0), ('cpd00082_c0', 1.0), ('cpd01693_c0', -1.0)])</t>
  </si>
  <si>
    <t>Ethha_0826</t>
  </si>
  <si>
    <t>cpd00001_c0 + cpd01693_c0 --&gt; cpd00079_c0 + cpd00082_c0</t>
  </si>
  <si>
    <t>rxn18574_c0</t>
  </si>
  <si>
    <t>OrderedDict([('cpd00001_c0', -1.0), ('cpd00002_c0', -1.0), ('cpd00008_c0', 1.0), ('cpd00009_c0', 1.0), ('cpd00067_c0', 1.0), ('cpd03198_c0', 1.0), ('cpd03198_e0', -1.0)])</t>
  </si>
  <si>
    <t>cpd00001_c0 + cpd00002_c0 + cpd03198_e0 --&gt; cpd00008_c0 + cpd00009_c0 + cpd00067_c0 + cpd03198_c0</t>
  </si>
  <si>
    <t>rxn18495_c0</t>
  </si>
  <si>
    <t>OrderedDict([('cpd00001_c0', -1.0), ('cpd00002_c0', -1.0), ('cpd00008_c0', 1.0), ('cpd00009_c0', 1.0), ('cpd00067_c0', 1.0), ('cpd00382_c0', 1.0), ('cpd00382_e0', -1.0)])</t>
  </si>
  <si>
    <t>cpd00001_c0 + cpd00002_c0 + cpd00382_e0 --&gt; cpd00008_c0 + cpd00009_c0 + cpd00067_c0 + cpd00382_c0</t>
  </si>
  <si>
    <t>rxn13645_c0</t>
  </si>
  <si>
    <t>OrderedDict([('cpd00067_c0', 1.0), ('cpd02229_c0', 1.0), ('cpd03495_c0', -1.0), ('cpd15511_c0', 1.0)])</t>
  </si>
  <si>
    <t>Ethha_2751 or Ethha_2056</t>
  </si>
  <si>
    <t>cpd03495_c0 --&gt; cpd00067_c0 + cpd02229_c0 + cpd15511_c0</t>
  </si>
  <si>
    <t>rxn13299_c0</t>
  </si>
  <si>
    <t>OrderedDict([('cpd00009_c0', 1.0), ('cpd00089_c0', -1.0), ('cpd00155_c0', 1.0)])</t>
  </si>
  <si>
    <t>Ethha_1996 or Ethha_2589</t>
  </si>
  <si>
    <t>cpd00089_c0 --&gt; cpd00009_c0 + cpd00155_c0</t>
  </si>
  <si>
    <t>rxn10030_c0</t>
  </si>
  <si>
    <t>OrderedDict([('cpd00001_c0', 7.0), ('cpd00005_c0', -15.0), ('cpd00006_c0', 15.0), ('cpd00010_c0', 9.0), ('cpd00011_c0', 8.0), ('cpd00022_c0', -1.0), ('cpd00067_c0', -22.0), ('cpd00070_c0', -8.0), ('cpd15269_c0', 1.0)])</t>
  </si>
  <si>
    <t>Ethha_2649 and Ethha_2651</t>
  </si>
  <si>
    <t>15.0 cpd00005_c0 + cpd00022_c0 + 22.0 cpd00067_c0 + 8.0 cpd00070_c0 --&gt; 7.0 cpd00001_c0 + 15.0 cpd00006_c0 + 9.0 cpd00010_c0 + 8.0 cpd00011_c0 + cpd15269_c0</t>
  </si>
  <si>
    <t>rxn09225_c0</t>
  </si>
  <si>
    <t>OrderedDict([('cpd00067_c0', -4.0), ('cpd00297_c0', 1.0), ('cpd02113_c0', -1.0), ('cpd15489_c0', 1.0), ('cpd15492_c0', -1.0)])</t>
  </si>
  <si>
    <t>4.0 cpd00067_c0 + cpd02113_c0 + cpd15492_c0 --&gt; cpd00297_c0 + cpd15489_c0</t>
  </si>
  <si>
    <t>rxn09211_c0</t>
  </si>
  <si>
    <t>OrderedDict([('cpd00046_c0', 1.0), ('cpd00054_c0', -1.0), ('cpd00067_c0', 2.0), ('cpd15420_c0', -1.0), ('cpd15558_c0', 1.0)])</t>
  </si>
  <si>
    <t>Ethha_1298</t>
  </si>
  <si>
    <t>cpd00054_c0 + cpd15420_c0 --&gt; cpd00046_c0 + 2.0 cpd00067_c0 + cpd15558_c0</t>
  </si>
  <si>
    <t>rxn09208_c0</t>
  </si>
  <si>
    <t>OrderedDict([('cpd00046_c0', 1.0), ('cpd00054_c0', -1.0), ('cpd00067_c0', 2.0), ('cpd15419_c0', -1.0), ('cpd15555_c0', 1.0)])</t>
  </si>
  <si>
    <t>cpd00054_c0 + cpd15419_c0 --&gt; cpd00046_c0 + 2.0 cpd00067_c0 + cpd15555_c0</t>
  </si>
  <si>
    <t>rxn09203_c0</t>
  </si>
  <si>
    <t>OrderedDict([('cpd00011_c0', 1.0), ('cpd00067_c0', -2.0), ('cpd15534_c0', 1.0), ('cpd15558_c0', -1.0)])</t>
  </si>
  <si>
    <t>2.0 cpd00067_c0 + cpd15558_c0 --&gt; cpd00011_c0 + cpd15534_c0</t>
  </si>
  <si>
    <t>rxn09200_c0</t>
  </si>
  <si>
    <t>OrderedDict([('cpd00011_c0', 1.0), ('cpd00067_c0', -2.0), ('cpd15531_c0', 1.0), ('cpd15555_c0', -1.0)])</t>
  </si>
  <si>
    <t>2.0 cpd00067_c0 + cpd15555_c0 --&gt; cpd00011_c0 + cpd15531_c0</t>
  </si>
  <si>
    <t>rxn09107_c0</t>
  </si>
  <si>
    <t>OrderedDict([('cpd00001_c0', -1.0), ('cpd00009_c0', 1.0), ('cpd00067_c0', 1.0), ('cpd15541_c0', 1.0), ('cpd15548_c0', -1.0)])</t>
  </si>
  <si>
    <t>cpd00001_c0 + cpd15548_c0 --&gt; cpd00009_c0 + cpd00067_c0 + cpd15541_c0</t>
  </si>
  <si>
    <t>rxn09104_c0</t>
  </si>
  <si>
    <t>OrderedDict([('cpd00001_c0', -1.0), ('cpd00009_c0', 1.0), ('cpd00067_c0', 1.0), ('cpd15538_c0', 1.0), ('cpd15545_c0', -1.0)])</t>
  </si>
  <si>
    <t>cpd00001_c0 + cpd15545_c0 --&gt; cpd00009_c0 + cpd00067_c0 + cpd15538_c0</t>
  </si>
  <si>
    <t>rxn08954_c0</t>
  </si>
  <si>
    <t>OrderedDict([('cpd00046_c0', 1.0), ('cpd00067_c0', 1.0), ('cpd02546_c0', -1.0), ('cpd15492_c0', 1.0), ('cpd15550_c0', -1.0)])</t>
  </si>
  <si>
    <t>cpd02546_c0 + cpd15550_c0 --&gt; cpd00046_c0 + cpd00067_c0 + cpd15492_c0</t>
  </si>
  <si>
    <t>rxn08713_c0</t>
  </si>
  <si>
    <t>OrderedDict([('cpd00008_c0', 1.0), ('cpd00067_c0', 1.0), ('cpd03831_c0', -1.0), ('cpd15432_c0', 1.0), ('cpd15477_c0', -1.0)])</t>
  </si>
  <si>
    <t>cpd03831_c0 + cpd15477_c0 --&gt; cpd00008_c0 + cpd00067_c0 + cpd15432_c0</t>
  </si>
  <si>
    <t>rxn08712_c0</t>
  </si>
  <si>
    <t>OrderedDict([('cpd00008_c0', 1.0), ('cpd00067_c0', 1.0), ('cpd03831_c0', -1.0), ('cpd15488_c0', 1.0), ('cpd15549_c0', -1.0)])</t>
  </si>
  <si>
    <t>cpd03831_c0 + cpd15549_c0 --&gt; cpd00008_c0 + cpd00067_c0 + cpd15488_c0</t>
  </si>
  <si>
    <t>rxn08710_c0</t>
  </si>
  <si>
    <t>OrderedDict([('cpd00008_c0', 1.0), ('cpd00067_c0', 1.0), ('cpd03587_c0', -1.0), ('cpd03831_c0', -1.0), ('cpd15485_c0', 1.0)])</t>
  </si>
  <si>
    <t>cpd03587_c0 + cpd03831_c0 --&gt; cpd00008_c0 + cpd00067_c0 + cpd15485_c0</t>
  </si>
  <si>
    <t>rxn08709_c0</t>
  </si>
  <si>
    <t>OrderedDict([('cpd00002_c0', -1.0), ('cpd00008_c0', 1.0), ('cpd00067_c0', 1.0), ('cpd15488_c0', -1.0), ('cpd15550_c0', 1.0)])</t>
  </si>
  <si>
    <t>cpd00002_c0 + cpd15488_c0 --&gt; cpd00008_c0 + cpd00067_c0 + cpd15550_c0</t>
  </si>
  <si>
    <t>rxn08708_c0</t>
  </si>
  <si>
    <t>OrderedDict([('cpd00002_c0', -1.0), ('cpd00008_c0', 1.0), ('cpd00067_c0', 1.0), ('cpd15484_c0', -1.0), ('cpd15549_c0', 1.0)])</t>
  </si>
  <si>
    <t>cpd00002_c0 + cpd15484_c0 --&gt; cpd00008_c0 + cpd00067_c0 + cpd15549_c0</t>
  </si>
  <si>
    <t>rxn08620_c0</t>
  </si>
  <si>
    <t>OrderedDict([('cpd00014_c0', 1.0), ('cpd00026_c0', -1.0), ('cpd15475_c0', -1.0), ('cpd15477_c0', 1.0)])</t>
  </si>
  <si>
    <t>cpd00026_c0 + cpd15475_c0 --&gt; cpd00014_c0 + cpd15477_c0</t>
  </si>
  <si>
    <t>rxn08619_c0</t>
  </si>
  <si>
    <t>OrderedDict([('cpd00014_c0', 1.0), ('cpd00026_c0', -1.0), ('cpd15469_c0', -1.0), ('cpd15475_c0', 1.0)])</t>
  </si>
  <si>
    <t>cpd00026_c0 + cpd15469_c0 --&gt; cpd00014_c0 + cpd15475_c0</t>
  </si>
  <si>
    <t>rxn08618_c0</t>
  </si>
  <si>
    <t>OrderedDict([('cpd00014_c0', 1.0), ('cpd00026_c0', -1.0), ('cpd00067_c0', 4.0), ('cpd15479_c0', 1.0), ('cpd15489_c0', -1.0)])</t>
  </si>
  <si>
    <t>cpd00026_c0 + cpd15489_c0 --&gt; cpd00014_c0 + 4.0 cpd00067_c0 + cpd15479_c0</t>
  </si>
  <si>
    <t>rxn08583_c0</t>
  </si>
  <si>
    <t>OrderedDict([('cpd00014_c0', 1.0), ('cpd00026_c0', -1.0), ('cpd15469_c0', 1.0), ('cpd15479_c0', -1.0)])</t>
  </si>
  <si>
    <t>cpd00026_c0 + cpd15479_c0 --&gt; cpd00014_c0 + cpd15469_c0</t>
  </si>
  <si>
    <t>rxn08518_c0</t>
  </si>
  <si>
    <t>OrderedDict([('cpd00011_c0', 1.0), ('cpd00047_c0', -1.0), ('cpd00067_c0', -1.0), ('cpd11640_c0', 1.0)])</t>
  </si>
  <si>
    <t>cpd00047_c0 + cpd00067_c0 --&gt; cpd00011_c0 + cpd11640_c0</t>
  </si>
  <si>
    <t>rxn08232_c0</t>
  </si>
  <si>
    <t>OrderedDict([('cpd00100_c0', 1.0), ('cpd15431_c0', 1.0), ('cpd15541_c0', -2.0)])</t>
  </si>
  <si>
    <t>2.0 cpd15541_c0 --&gt; cpd00100_c0 + cpd15431_c0</t>
  </si>
  <si>
    <t>rxn08229_c0</t>
  </si>
  <si>
    <t>OrderedDict([('cpd00100_c0', 1.0), ('cpd15428_c0', 1.0), ('cpd15538_c0', -2.0)])</t>
  </si>
  <si>
    <t>2.0 cpd15538_c0 --&gt; cpd00100_c0 + cpd15428_c0</t>
  </si>
  <si>
    <t>rxn08202_c0</t>
  </si>
  <si>
    <t>OrderedDict([('cpd00001_c0', 1.0), ('cpd00046_c0', -1.0), ('cpd00067_c0', -1.0), ('cpd15419_c0', 1.0), ('cpd15524_c0', -1.0)])</t>
  </si>
  <si>
    <t>cpd00046_c0 + cpd00067_c0 + cpd15524_c0 --&gt; cpd00001_c0 + cpd15419_c0</t>
  </si>
  <si>
    <t>rxn08086_c0</t>
  </si>
  <si>
    <t>OrderedDict([('cpd00067_c0', -1.0), ('cpd11493_c0', 1.0), ('cpd15277_c0', -1.0), ('cpd15327_c0', -1.0), ('cpd15524_c0', 1.0)])</t>
  </si>
  <si>
    <t>Ethha_0678</t>
  </si>
  <si>
    <t>cpd00067_c0 + cpd15277_c0 + cpd15327_c0 --&gt; cpd11493_c0 + cpd15524_c0</t>
  </si>
  <si>
    <t>rxn08016_c0</t>
  </si>
  <si>
    <t>OrderedDict([('cpd00002_c0', -1.0), ('cpd00012_c0', 1.0), ('cpd00018_c0', 1.0), ('cpd00067_c0', 2.0), ('cpd00214_c0', -1.0), ('cpd11493_c0', -1.0), ('cpd15277_c0', 1.0)])</t>
  </si>
  <si>
    <t>cpd00002_c0 + cpd00214_c0 + cpd11493_c0 --&gt; cpd00012_c0 + cpd00018_c0 + 2.0 cpd00067_c0 + cpd15277_c0</t>
  </si>
  <si>
    <t>rxn06723_c0</t>
  </si>
  <si>
    <t>OrderedDict([('cpd02835_c0', 1.0), ('cpd03584_c0', -1.0), ('cpd11484_c0', -1.0), ('cpd11493_c0', 1.0)])</t>
  </si>
  <si>
    <t>cpd03584_c0 + cpd11484_c0 --&gt; cpd02835_c0 + cpd11493_c0</t>
  </si>
  <si>
    <t>rxn05803_c0</t>
  </si>
  <si>
    <t>OrderedDict([('cpd00001_c0', -1.0), ('cpd00011_c0', 1.0), ('cpd00204_c0', -1.0), ('cpd11609_c0', -1.0), ('cpd11610_c0', 1.0)])</t>
  </si>
  <si>
    <t>cpd00001_c0 + cpd00204_c0 + cpd11609_c0 --&gt; cpd00011_c0 + cpd11610_c0</t>
  </si>
  <si>
    <t>rxn05598_c0</t>
  </si>
  <si>
    <t>OrderedDict([('cpd00001_c0', -1.0), ('cpd00002_c0', -1.0), ('cpd00008_c0', 1.0), ('cpd00009_c0', 1.0), ('cpd00067_c0', 1.0), ('cpd00208_c0', 1.0), ('cpd00208_e0', -1.0)])</t>
  </si>
  <si>
    <t>cpd00001_c0 + cpd00002_c0 + cpd00208_e0 --&gt; cpd00008_c0 + cpd00009_c0 + cpd00067_c0 + cpd00208_c0</t>
  </si>
  <si>
    <t>rxn05162_c0</t>
  </si>
  <si>
    <t>OrderedDict([('cpd00001_c0', -1.0), ('cpd00002_c0', -1.0), ('cpd00008_c0', 1.0), ('cpd00009_c0', 1.0), ('cpd00067_c0', 1.0), ('cpd00108_c0', 1.0), ('cpd00108_e0', -1.0)])</t>
  </si>
  <si>
    <t>cpd00001_c0 + cpd00002_c0 + cpd00108_e0 --&gt; cpd00008_c0 + cpd00009_c0 + cpd00067_c0 + cpd00108_c0</t>
  </si>
  <si>
    <t>rxn03919_c0</t>
  </si>
  <si>
    <t>OrderedDict([('cpd00001_c0', -1.0), ('cpd00009_c0', 1.0), ('cpd04920_c0', 1.0), ('cpd08316_c0', -1.0)])</t>
  </si>
  <si>
    <t>cpd00001_c0 + cpd08316_c0 --&gt; cpd00009_c0 + cpd04920_c0</t>
  </si>
  <si>
    <t>rxn03918_c0</t>
  </si>
  <si>
    <t>OrderedDict([('cpd00002_c0', -1.0), ('cpd00008_c0', 1.0), ('cpd00067_c0', 1.0), ('cpd04918_c0', -1.0), ('cpd08316_c0', 1.0)])</t>
  </si>
  <si>
    <t>cpd00002_c0 + cpd04918_c0 --&gt; cpd00008_c0 + cpd00067_c0 + cpd08316_c0</t>
  </si>
  <si>
    <t>rxn03916_c0</t>
  </si>
  <si>
    <t>OrderedDict([('cpd00002_c0', -1.0), ('cpd00012_c0', 1.0), ('cpd03830_c0', 1.0), ('cpd04920_c0', -1.0)])</t>
  </si>
  <si>
    <t>cpd00002_c0 + cpd04920_c0 --&gt; cpd00012_c0 + cpd03830_c0</t>
  </si>
  <si>
    <t>rxn03181_c0</t>
  </si>
  <si>
    <t>OrderedDict([('cpd00002_c0', -1.0), ('cpd00008_c0', 1.0), ('cpd00067_c0', 1.0), ('cpd02993_c0', 1.0), ('cpd03002_c0', -1.0)])</t>
  </si>
  <si>
    <t>cpd00002_c0 + cpd03002_c0 --&gt; cpd00008_c0 + cpd00067_c0 + cpd02993_c0</t>
  </si>
  <si>
    <t>rxn03130_c0</t>
  </si>
  <si>
    <t>OrderedDict([('cpd00001_c0', -1.0), ('cpd00067_c0', 2.0), ('cpd00091_c0', 1.0), ('cpd02835_c0', -1.0), ('cpd02930_c0', 1.0)])</t>
  </si>
  <si>
    <t>cpd00001_c0 + cpd02835_c0 --&gt; 2.0 cpd00067_c0 + cpd00091_c0 + cpd02930_c0</t>
  </si>
  <si>
    <t>rxn02405_c0</t>
  </si>
  <si>
    <t>OrderedDict([('cpd00012_c0', 1.0), ('cpd00052_c0', -1.0), ('cpd00067_c0', 1.0), ('cpd00875_c0', -1.0), ('cpd02546_c0', 1.0)])</t>
  </si>
  <si>
    <t>cpd00052_c0 + cpd00875_c0 --&gt; cpd00012_c0 + cpd00067_c0 + cpd02546_c0</t>
  </si>
  <si>
    <t>rxn02331_c0</t>
  </si>
  <si>
    <t>OrderedDict([('cpd00001_c0', -1.0), ('cpd00009_c0', 1.0), ('cpd00061_c0', -1.0), ('cpd00817_c0', -1.0), ('cpd02730_c0', 1.0)])</t>
  </si>
  <si>
    <t>cpd00001_c0 + cpd00061_c0 + cpd00817_c0 --&gt; cpd00009_c0 + cpd02730_c0</t>
  </si>
  <si>
    <t>rxn00961_c0</t>
  </si>
  <si>
    <t>OrderedDict([('cpd00001_c0', 1.0), ('cpd00003_c0', 1.0), ('cpd00004_c0', -1.0), ('cpd00007_c0', -1.0), ('cpd00011_c0', 1.0), ('cpd00067_c0', -2.0), ('cpd00136_c0', -1.0), ('cpd00415_c0', 1.0)])</t>
  </si>
  <si>
    <t>cpd00004_c0 + cpd00007_c0 + 2.0 cpd00067_c0 + cpd00136_c0 --&gt; cpd00001_c0 + cpd00003_c0 + cpd00011_c0 + cpd00415_c0</t>
  </si>
  <si>
    <t>rxn00943_c0</t>
  </si>
  <si>
    <t>OrderedDict([('cpd00001_c0', -1.0), ('cpd00010_c0', 1.0), ('cpd00067_c0', 1.0), ('cpd00134_c0', -1.0), ('cpd00214_c0', 1.0)])</t>
  </si>
  <si>
    <t>cpd00001_c0 + cpd00134_c0 --&gt; cpd00010_c0 + cpd00067_c0 + cpd00214_c0</t>
  </si>
  <si>
    <t>rxn00664_c0</t>
  </si>
  <si>
    <t>OrderedDict([('cpd00085_c0', -1.0), ('cpd02333_c0', 1.0)])</t>
  </si>
  <si>
    <t>cpd00085_c0 --&gt; cpd02333_c0</t>
  </si>
  <si>
    <t>rxn00606_c0</t>
  </si>
  <si>
    <t>OrderedDict([('cpd00001_c0', -1.0), ('cpd00027_c0', 1.0), ('cpd00079_c0', 1.0), ('cpd00523_c0', -1.0)])</t>
  </si>
  <si>
    <t>cpd00001_c0 + cpd00523_c0 --&gt; cpd00027_c0 + cpd00079_c0</t>
  </si>
  <si>
    <t>rxn00269_c0</t>
  </si>
  <si>
    <t>OrderedDict([('cpd00001_c0', -1.0), ('cpd00007_c0', -1.0), ('cpd00013_c0', 1.0), ('cpd00025_c0', 1.0), ('cpd00033_c0', -1.0), ('cpd00040_c0', 1.0)])</t>
  </si>
  <si>
    <t>cpd00001_c0 + cpd00007_c0 + cpd00033_c0 --&gt; cpd00013_c0 + cpd00025_c0 + cpd00040_c0</t>
  </si>
  <si>
    <t>rxn00198_c0</t>
  </si>
  <si>
    <t>OrderedDict([('cpd00005_c0', 1.0), ('cpd00006_c0', -1.0), ('cpd00011_c0', 1.0), ('cpd00024_c0', 1.0), ('cpd00260_c0', -1.0)])</t>
  </si>
  <si>
    <t>cpd00006_c0 + cpd00260_c0 --&gt; cpd00005_c0 + cpd00011_c0 + cpd00024_c0</t>
  </si>
  <si>
    <t>rxn00125_c0</t>
  </si>
  <si>
    <t>OrderedDict([('cpd00003_c0', -1.0), ('cpd00004_c0', 1.0), ('cpd00067_c0', 1.0), ('cpd00168_c0', 1.0), ('cpd02566_c0', -1.0)])</t>
  </si>
  <si>
    <t>cpd00003_c0 + cpd02566_c0 --&gt; cpd00004_c0 + cpd00067_c0 + cpd00168_c0</t>
  </si>
  <si>
    <t>rxn00062_c0</t>
  </si>
  <si>
    <t>OrderedDict([('cpd00001_c0', -1.0), ('cpd00002_c0', -1.0), ('cpd00008_c0', 1.0), ('cpd00009_c0', 1.0), ('cpd00067_c0', 1.0)])</t>
  </si>
  <si>
    <t>Ethha_1823</t>
  </si>
  <si>
    <t>cpd00001_c0 + cpd00002_c0 --&gt; cpd00008_c0 + cpd00009_c0 + cpd00067_c0</t>
  </si>
  <si>
    <t>EX_cpd26831_e0</t>
  </si>
  <si>
    <t>D-Xylose exchange</t>
  </si>
  <si>
    <t>OrderedDict([('cpd26831_e0', -1.0)])</t>
  </si>
  <si>
    <t>OrderedDict([('sbo', 'SBO:0000627')])</t>
  </si>
  <si>
    <t xml:space="preserve">cpd26831_e0 --&gt; </t>
  </si>
  <si>
    <t>EX_cpd20885_e0</t>
  </si>
  <si>
    <t>Turanose exchange</t>
  </si>
  <si>
    <t>OrderedDict([('cpd20885_e0', -1.0)])</t>
  </si>
  <si>
    <t xml:space="preserve">cpd20885_e0 --&gt; </t>
  </si>
  <si>
    <t>EX_cpd11602_e0</t>
  </si>
  <si>
    <t>Lnulin exchange</t>
  </si>
  <si>
    <t>OrderedDict([('cpd11602_e0', -1.0)])</t>
  </si>
  <si>
    <t xml:space="preserve">cpd11602_e0 --&gt; </t>
  </si>
  <si>
    <t>EX_cpd08865_e0</t>
  </si>
  <si>
    <t>Arbutin exchange</t>
  </si>
  <si>
    <t>OrderedDict([('cpd08865_e0', -1.0)])</t>
  </si>
  <si>
    <t xml:space="preserve">cpd08865_e0 --&gt; </t>
  </si>
  <si>
    <t>EX_cpd06159_e0</t>
  </si>
  <si>
    <t>Esculin exchange</t>
  </si>
  <si>
    <t>OrderedDict([('cpd06159_e0', -1.0)])</t>
  </si>
  <si>
    <t xml:space="preserve">cpd06159_e0 --&gt; </t>
  </si>
  <si>
    <t>EX_cpd05161_e0</t>
  </si>
  <si>
    <t>Melezitose exchange</t>
  </si>
  <si>
    <t>OrderedDict([('cpd05161_e0', -1.0)])</t>
  </si>
  <si>
    <t xml:space="preserve">cpd05161_e0 --&gt; </t>
  </si>
  <si>
    <t>EX_cpd03844_e0</t>
  </si>
  <si>
    <t>Cellobiose exchange</t>
  </si>
  <si>
    <t>OrderedDict([('cpd03844_e0', -1.0)])</t>
  </si>
  <si>
    <t xml:space="preserve">cpd03844_e0 --&gt; </t>
  </si>
  <si>
    <t>EX_cpd03198_e0</t>
  </si>
  <si>
    <t>Melibiose exchange</t>
  </si>
  <si>
    <t>OrderedDict([('cpd03198_e0', -1.0)])</t>
  </si>
  <si>
    <t xml:space="preserve">cpd03198_e0 --&gt; </t>
  </si>
  <si>
    <t>EX_cpd01354_e0</t>
  </si>
  <si>
    <t>Lactose exchange</t>
  </si>
  <si>
    <t>OrderedDict([('cpd01354_e0', -1.0)])</t>
  </si>
  <si>
    <t xml:space="preserve">cpd01354_e0 --&gt; </t>
  </si>
  <si>
    <t>EX_cpd01068_e0</t>
  </si>
  <si>
    <t>L-Xylose exchange</t>
  </si>
  <si>
    <t>OrderedDict([('cpd01068_e0', -1.0)])</t>
  </si>
  <si>
    <t xml:space="preserve">cpd01068_e0 --&gt; </t>
  </si>
  <si>
    <t>EX_cpd01031_e0</t>
  </si>
  <si>
    <t>sorbose exchange</t>
  </si>
  <si>
    <t>OrderedDict([('cpd01031_e0', -1.0)])</t>
  </si>
  <si>
    <t xml:space="preserve">cpd01031_e0 --&gt; </t>
  </si>
  <si>
    <t>EX_cpd00751_e0</t>
  </si>
  <si>
    <t>L-Fucose exchange</t>
  </si>
  <si>
    <t>OrderedDict([('cpd00751_e0', -1.0)])</t>
  </si>
  <si>
    <t xml:space="preserve">cpd00751_e0 --&gt; </t>
  </si>
  <si>
    <t>EX_cpd00750_e0</t>
  </si>
  <si>
    <t>D-Fucose exchange</t>
  </si>
  <si>
    <t>OrderedDict([('cpd00750_e0', -1.0)])</t>
  </si>
  <si>
    <t xml:space="preserve">cpd00750_e0 --&gt; </t>
  </si>
  <si>
    <t>EX_cpd00589_e0</t>
  </si>
  <si>
    <t>D-Tagatose exchange</t>
  </si>
  <si>
    <t>OrderedDict([('cpd00589_e0', -1.0)])</t>
  </si>
  <si>
    <t xml:space="preserve">cpd00589_e0 --&gt; </t>
  </si>
  <si>
    <t>EX_cpd00396_e0</t>
  </si>
  <si>
    <t>L-Rhamnose exchange</t>
  </si>
  <si>
    <t>OrderedDict([('cpd00396_e0', -1.0)])</t>
  </si>
  <si>
    <t xml:space="preserve">cpd00396_e0 --&gt; </t>
  </si>
  <si>
    <t>EX_cpd00392_e0</t>
  </si>
  <si>
    <t>Phycite exchange</t>
  </si>
  <si>
    <t>OrderedDict([('cpd00392_e0', -1.0)])</t>
  </si>
  <si>
    <t xml:space="preserve">cpd00392_e0 --&gt; </t>
  </si>
  <si>
    <t>EX_cpd00382_e0</t>
  </si>
  <si>
    <t>Melitose exchange</t>
  </si>
  <si>
    <t>OrderedDict([('cpd00382_e0', -1.0)])</t>
  </si>
  <si>
    <t xml:space="preserve">cpd00382_e0 --&gt; </t>
  </si>
  <si>
    <t>EX_cpd00368_e0</t>
  </si>
  <si>
    <t>D-Lyxose exchange</t>
  </si>
  <si>
    <t>OrderedDict([('cpd00368_e0', -1.0)])</t>
  </si>
  <si>
    <t xml:space="preserve">cpd00368_e0 --&gt; </t>
  </si>
  <si>
    <t>EX_cpd00306_e0</t>
  </si>
  <si>
    <t>Xylitol exchange</t>
  </si>
  <si>
    <t>OrderedDict([('cpd00306_e0', -1.0)])</t>
  </si>
  <si>
    <t xml:space="preserve">cpd00306_e0 --&gt; </t>
  </si>
  <si>
    <t>EX_cpd00224_e0</t>
  </si>
  <si>
    <t>L-Arabinose exchange</t>
  </si>
  <si>
    <t>OrderedDict([('cpd00224_e0', -1.0)])</t>
  </si>
  <si>
    <t xml:space="preserve">cpd00224_e0 --&gt; </t>
  </si>
  <si>
    <t>EX_cpd00208_e0</t>
  </si>
  <si>
    <t>LACT exchange</t>
  </si>
  <si>
    <t>OrderedDict([('cpd00208_e0', -1.0)])</t>
  </si>
  <si>
    <t xml:space="preserve">cpd00208_e0 --&gt; </t>
  </si>
  <si>
    <t>EX_cpd00185_e0</t>
  </si>
  <si>
    <t>D-Arabinose exchange</t>
  </si>
  <si>
    <t>OrderedDict([('cpd00185_e0', -1.0)])</t>
  </si>
  <si>
    <t xml:space="preserve">cpd00185_e0 --&gt; </t>
  </si>
  <si>
    <t>EX_cpd00155_e0</t>
  </si>
  <si>
    <t>Glycogen exchange</t>
  </si>
  <si>
    <t>OrderedDict([('cpd00155_e0', -1.0)])</t>
  </si>
  <si>
    <t xml:space="preserve">cpd00155_e0 --&gt; </t>
  </si>
  <si>
    <t>EX_cpd00121_e0</t>
  </si>
  <si>
    <t>L-Inositol exchange</t>
  </si>
  <si>
    <t>OrderedDict([('cpd00121_e0', -1.0)])</t>
  </si>
  <si>
    <t xml:space="preserve">cpd00121_e0 --&gt; </t>
  </si>
  <si>
    <t>EX_cpd00108_e0</t>
  </si>
  <si>
    <t>Galactose exchange</t>
  </si>
  <si>
    <t>OrderedDict([('cpd00108_e0', -1.0)])</t>
  </si>
  <si>
    <t xml:space="preserve">cpd00108_e0 --&gt; </t>
  </si>
  <si>
    <t>EX_cpd00105_e0</t>
  </si>
  <si>
    <t>Ribose exchange</t>
  </si>
  <si>
    <t>OrderedDict([('cpd00105_e0', -1.0)])</t>
  </si>
  <si>
    <t xml:space="preserve">cpd00105_e0 --&gt; </t>
  </si>
  <si>
    <t>ADD_tpp</t>
  </si>
  <si>
    <t>OrderedDict([('cpd00023_c0', 1.0), ('cpd00024_c0', -1.0), ('cpd00033_c0', -1.0), ('cpd00040_c0', 1.0)])</t>
  </si>
  <si>
    <t>cpd00024_c0 + cpd00033_c0 --&gt; cpd00023_c0 + cpd00040_c0</t>
  </si>
  <si>
    <t>ADD_heme</t>
  </si>
  <si>
    <t>OrderedDict([('cpd00001_c0', 4.0), ('cpd00011_c0', 4.0), ('cpd00028_c0', 1.0), ('cpd00557_c0', -1.0)])</t>
  </si>
  <si>
    <t>cpd00557_c0 --&gt; 4.0 cpd00001_c0 + 4.0 cpd00011_c0 + cpd00028_c0</t>
  </si>
  <si>
    <t>atpm</t>
  </si>
  <si>
    <t>DM_cpd11640_c0</t>
  </si>
  <si>
    <t>OrderedDict([('cpd11640_c0', -1.0)])</t>
  </si>
  <si>
    <t>OrderedDict([('sbo', 'SBO:0000628')])</t>
  </si>
  <si>
    <t xml:space="preserve">cpd11640_c0 --&gt; </t>
  </si>
  <si>
    <t>DM_cpd00363_c0</t>
  </si>
  <si>
    <t>OrderedDict([('cpd00363_c0', -1.0)])</t>
  </si>
  <si>
    <t xml:space="preserve">cpd00363_c0 --&gt; </t>
  </si>
  <si>
    <t>DM_cpd00166_c0</t>
  </si>
  <si>
    <t>Calomide demand</t>
  </si>
  <si>
    <t>OrderedDict([('cpd00166_c0', -1.0)])</t>
  </si>
  <si>
    <t xml:space="preserve">cpd00166_c0 --&gt; </t>
  </si>
  <si>
    <t>DM_cpd00029_c0</t>
  </si>
  <si>
    <t>Heme demand</t>
  </si>
  <si>
    <t>OrderedDict([('cpd00029_c0', -1.0)])</t>
  </si>
  <si>
    <t xml:space="preserve">cpd00029_c0 --&gt;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7"/>
  <sheetViews>
    <sheetView tabSelected="1" topLeftCell="A50" workbookViewId="0">
      <selection activeCell="I71" sqref="I71"/>
    </sheetView>
  </sheetViews>
  <sheetFormatPr defaultColWidth="9" defaultRowHeight="16.8" outlineLevelCol="5"/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t="s">
        <v>6</v>
      </c>
      <c r="B2" t="s">
        <v>7</v>
      </c>
      <c r="C2" t="s">
        <v>8</v>
      </c>
      <c r="D2">
        <v>0</v>
      </c>
      <c r="E2" t="s">
        <v>9</v>
      </c>
      <c r="F2" t="s">
        <v>10</v>
      </c>
    </row>
    <row r="3" spans="1:6">
      <c r="A3" t="s">
        <v>11</v>
      </c>
      <c r="B3" t="s">
        <v>12</v>
      </c>
      <c r="C3" t="s">
        <v>8</v>
      </c>
      <c r="D3">
        <v>0</v>
      </c>
      <c r="E3" t="s">
        <v>13</v>
      </c>
      <c r="F3" t="s">
        <v>14</v>
      </c>
    </row>
    <row r="4" spans="1:6">
      <c r="A4" t="s">
        <v>15</v>
      </c>
      <c r="B4" t="s">
        <v>16</v>
      </c>
      <c r="C4" t="s">
        <v>8</v>
      </c>
      <c r="D4">
        <v>0</v>
      </c>
      <c r="E4" t="s">
        <v>17</v>
      </c>
      <c r="F4" t="s">
        <v>18</v>
      </c>
    </row>
    <row r="5" spans="1:6">
      <c r="A5" t="s">
        <v>19</v>
      </c>
      <c r="B5" t="s">
        <v>20</v>
      </c>
      <c r="C5" t="s">
        <v>8</v>
      </c>
      <c r="D5">
        <v>0</v>
      </c>
      <c r="E5" t="s">
        <v>21</v>
      </c>
      <c r="F5" t="s">
        <v>22</v>
      </c>
    </row>
    <row r="6" spans="1:6">
      <c r="A6" t="s">
        <v>23</v>
      </c>
      <c r="B6" t="s">
        <v>24</v>
      </c>
      <c r="C6" t="s">
        <v>8</v>
      </c>
      <c r="D6">
        <v>0</v>
      </c>
      <c r="E6" t="s">
        <v>25</v>
      </c>
      <c r="F6" t="s">
        <v>26</v>
      </c>
    </row>
    <row r="7" spans="1:6">
      <c r="A7" t="s">
        <v>27</v>
      </c>
      <c r="B7" t="s">
        <v>28</v>
      </c>
      <c r="C7" t="s">
        <v>8</v>
      </c>
      <c r="D7">
        <v>0</v>
      </c>
      <c r="E7" t="s">
        <v>29</v>
      </c>
      <c r="F7" t="s">
        <v>30</v>
      </c>
    </row>
    <row r="8" spans="1:6">
      <c r="A8" t="s">
        <v>31</v>
      </c>
      <c r="B8" t="s">
        <v>32</v>
      </c>
      <c r="C8" t="s">
        <v>8</v>
      </c>
      <c r="D8">
        <v>0</v>
      </c>
      <c r="E8" t="s">
        <v>33</v>
      </c>
      <c r="F8" t="s">
        <v>34</v>
      </c>
    </row>
    <row r="9" spans="1:6">
      <c r="A9" t="s">
        <v>35</v>
      </c>
      <c r="B9" t="s">
        <v>36</v>
      </c>
      <c r="C9" t="s">
        <v>8</v>
      </c>
      <c r="D9">
        <v>0</v>
      </c>
      <c r="E9" t="s">
        <v>37</v>
      </c>
      <c r="F9" t="s">
        <v>38</v>
      </c>
    </row>
    <row r="10" spans="1:6">
      <c r="A10" t="s">
        <v>39</v>
      </c>
      <c r="B10" t="s">
        <v>40</v>
      </c>
      <c r="C10" t="s">
        <v>8</v>
      </c>
      <c r="D10">
        <v>0</v>
      </c>
      <c r="E10" t="s">
        <v>41</v>
      </c>
      <c r="F10" t="s">
        <v>42</v>
      </c>
    </row>
    <row r="11" spans="1:6">
      <c r="A11" t="s">
        <v>43</v>
      </c>
      <c r="B11" t="s">
        <v>44</v>
      </c>
      <c r="C11" t="s">
        <v>8</v>
      </c>
      <c r="D11">
        <v>0</v>
      </c>
      <c r="E11" t="s">
        <v>45</v>
      </c>
      <c r="F11" t="s">
        <v>46</v>
      </c>
    </row>
    <row r="12" spans="1:6">
      <c r="A12" t="s">
        <v>47</v>
      </c>
      <c r="B12" t="s">
        <v>48</v>
      </c>
      <c r="C12" t="s">
        <v>8</v>
      </c>
      <c r="D12">
        <v>0</v>
      </c>
      <c r="E12" t="s">
        <v>49</v>
      </c>
      <c r="F12" t="s">
        <v>50</v>
      </c>
    </row>
    <row r="13" spans="1:6">
      <c r="A13" t="s">
        <v>51</v>
      </c>
      <c r="B13" t="s">
        <v>52</v>
      </c>
      <c r="C13" t="s">
        <v>8</v>
      </c>
      <c r="D13">
        <v>0</v>
      </c>
      <c r="E13" t="s">
        <v>49</v>
      </c>
      <c r="F13" t="s">
        <v>53</v>
      </c>
    </row>
    <row r="14" spans="1:6">
      <c r="A14" t="s">
        <v>54</v>
      </c>
      <c r="B14" t="s">
        <v>55</v>
      </c>
      <c r="C14" t="s">
        <v>8</v>
      </c>
      <c r="D14">
        <v>0</v>
      </c>
      <c r="E14" t="s">
        <v>56</v>
      </c>
      <c r="F14" t="s">
        <v>57</v>
      </c>
    </row>
    <row r="15" spans="1:6">
      <c r="A15" t="s">
        <v>58</v>
      </c>
      <c r="B15" t="s">
        <v>59</v>
      </c>
      <c r="C15" t="s">
        <v>8</v>
      </c>
      <c r="D15">
        <v>0</v>
      </c>
      <c r="E15" t="s">
        <v>60</v>
      </c>
      <c r="F15" t="s">
        <v>61</v>
      </c>
    </row>
    <row r="16" spans="1:6">
      <c r="A16" t="s">
        <v>62</v>
      </c>
      <c r="B16" t="s">
        <v>63</v>
      </c>
      <c r="C16" t="s">
        <v>8</v>
      </c>
      <c r="D16">
        <v>0</v>
      </c>
      <c r="E16" t="s">
        <v>64</v>
      </c>
      <c r="F16" t="s">
        <v>65</v>
      </c>
    </row>
    <row r="17" spans="1:6">
      <c r="A17" t="s">
        <v>66</v>
      </c>
      <c r="B17" t="s">
        <v>67</v>
      </c>
      <c r="C17" t="s">
        <v>8</v>
      </c>
      <c r="D17">
        <v>0</v>
      </c>
      <c r="E17" t="s">
        <v>68</v>
      </c>
      <c r="F17" t="s">
        <v>69</v>
      </c>
    </row>
    <row r="18" spans="1:6">
      <c r="A18" t="s">
        <v>70</v>
      </c>
      <c r="B18" t="s">
        <v>71</v>
      </c>
      <c r="C18" t="s">
        <v>8</v>
      </c>
      <c r="D18">
        <v>0</v>
      </c>
      <c r="E18" t="s">
        <v>72</v>
      </c>
      <c r="F18" t="s">
        <v>73</v>
      </c>
    </row>
    <row r="19" spans="1:6">
      <c r="A19" t="s">
        <v>74</v>
      </c>
      <c r="B19" t="s">
        <v>75</v>
      </c>
      <c r="C19" t="s">
        <v>76</v>
      </c>
      <c r="D19">
        <v>0</v>
      </c>
      <c r="E19" t="s">
        <v>77</v>
      </c>
      <c r="F19" t="s">
        <v>78</v>
      </c>
    </row>
    <row r="20" spans="1:6">
      <c r="A20" t="s">
        <v>79</v>
      </c>
      <c r="B20" t="s">
        <v>80</v>
      </c>
      <c r="C20" t="s">
        <v>76</v>
      </c>
      <c r="D20">
        <v>0</v>
      </c>
      <c r="E20" t="s">
        <v>81</v>
      </c>
      <c r="F20" t="s">
        <v>82</v>
      </c>
    </row>
    <row r="21" spans="1:6">
      <c r="A21" t="s">
        <v>83</v>
      </c>
      <c r="B21" t="s">
        <v>84</v>
      </c>
      <c r="C21" t="s">
        <v>76</v>
      </c>
      <c r="D21">
        <v>0</v>
      </c>
      <c r="E21" t="s">
        <v>81</v>
      </c>
      <c r="F21" t="s">
        <v>85</v>
      </c>
    </row>
    <row r="22" spans="1:6">
      <c r="A22" t="s">
        <v>86</v>
      </c>
      <c r="B22" t="s">
        <v>87</v>
      </c>
      <c r="C22" t="s">
        <v>76</v>
      </c>
      <c r="D22">
        <v>0</v>
      </c>
      <c r="E22" t="s">
        <v>81</v>
      </c>
      <c r="F22" t="s">
        <v>88</v>
      </c>
    </row>
    <row r="23" spans="1:6">
      <c r="A23" t="s">
        <v>89</v>
      </c>
      <c r="B23" t="s">
        <v>90</v>
      </c>
      <c r="C23" t="s">
        <v>76</v>
      </c>
      <c r="D23">
        <v>0</v>
      </c>
      <c r="E23" t="s">
        <v>91</v>
      </c>
      <c r="F23" t="s">
        <v>92</v>
      </c>
    </row>
    <row r="24" spans="1:6">
      <c r="A24" t="s">
        <v>93</v>
      </c>
      <c r="B24" t="s">
        <v>94</v>
      </c>
      <c r="C24" t="s">
        <v>76</v>
      </c>
      <c r="D24">
        <v>0</v>
      </c>
      <c r="E24" t="s">
        <v>91</v>
      </c>
      <c r="F24" t="s">
        <v>95</v>
      </c>
    </row>
    <row r="25" spans="1:6">
      <c r="A25" t="s">
        <v>96</v>
      </c>
      <c r="B25" t="s">
        <v>97</v>
      </c>
      <c r="C25" t="s">
        <v>76</v>
      </c>
      <c r="D25">
        <v>0</v>
      </c>
      <c r="E25" t="s">
        <v>91</v>
      </c>
      <c r="F25" t="s">
        <v>98</v>
      </c>
    </row>
    <row r="26" spans="1:6">
      <c r="A26" t="s">
        <v>99</v>
      </c>
      <c r="B26" t="s">
        <v>100</v>
      </c>
      <c r="C26" t="s">
        <v>8</v>
      </c>
      <c r="D26">
        <v>0</v>
      </c>
      <c r="E26" t="s">
        <v>101</v>
      </c>
      <c r="F26" t="s">
        <v>102</v>
      </c>
    </row>
    <row r="27" spans="1:6">
      <c r="A27" t="s">
        <v>103</v>
      </c>
      <c r="B27" t="s">
        <v>104</v>
      </c>
      <c r="C27" t="s">
        <v>8</v>
      </c>
      <c r="D27">
        <v>0</v>
      </c>
      <c r="E27" t="s">
        <v>105</v>
      </c>
      <c r="F27" t="s">
        <v>106</v>
      </c>
    </row>
    <row r="28" spans="1:6">
      <c r="A28" t="s">
        <v>107</v>
      </c>
      <c r="B28" t="s">
        <v>108</v>
      </c>
      <c r="C28" t="s">
        <v>8</v>
      </c>
      <c r="D28">
        <v>0</v>
      </c>
      <c r="E28" t="s">
        <v>109</v>
      </c>
      <c r="F28" t="s">
        <v>110</v>
      </c>
    </row>
    <row r="29" spans="1:6">
      <c r="A29" t="s">
        <v>111</v>
      </c>
      <c r="B29" t="s">
        <v>112</v>
      </c>
      <c r="C29" t="s">
        <v>8</v>
      </c>
      <c r="D29">
        <v>0</v>
      </c>
      <c r="E29" t="s">
        <v>113</v>
      </c>
      <c r="F29" t="s">
        <v>114</v>
      </c>
    </row>
    <row r="30" spans="1:6">
      <c r="A30" t="s">
        <v>115</v>
      </c>
      <c r="B30" t="s">
        <v>116</v>
      </c>
      <c r="C30" t="s">
        <v>76</v>
      </c>
      <c r="D30">
        <v>0</v>
      </c>
      <c r="E30" t="s">
        <v>117</v>
      </c>
      <c r="F30" t="s">
        <v>118</v>
      </c>
    </row>
    <row r="31" spans="1:6">
      <c r="A31" t="s">
        <v>119</v>
      </c>
      <c r="B31" t="s">
        <v>120</v>
      </c>
      <c r="C31" t="s">
        <v>76</v>
      </c>
      <c r="D31">
        <v>0</v>
      </c>
      <c r="E31" t="s">
        <v>117</v>
      </c>
      <c r="F31" t="s">
        <v>121</v>
      </c>
    </row>
    <row r="32" spans="1:6">
      <c r="A32" t="s">
        <v>122</v>
      </c>
      <c r="B32" t="s">
        <v>123</v>
      </c>
      <c r="C32" t="s">
        <v>76</v>
      </c>
      <c r="D32">
        <v>0</v>
      </c>
      <c r="E32" t="s">
        <v>117</v>
      </c>
      <c r="F32" t="s">
        <v>124</v>
      </c>
    </row>
    <row r="33" spans="1:6">
      <c r="A33" t="s">
        <v>125</v>
      </c>
      <c r="B33" t="s">
        <v>126</v>
      </c>
      <c r="C33" t="s">
        <v>76</v>
      </c>
      <c r="D33">
        <v>0</v>
      </c>
      <c r="E33" t="s">
        <v>117</v>
      </c>
      <c r="F33" t="s">
        <v>127</v>
      </c>
    </row>
    <row r="34" spans="1:6">
      <c r="A34" t="s">
        <v>128</v>
      </c>
      <c r="B34" t="s">
        <v>129</v>
      </c>
      <c r="C34" t="s">
        <v>76</v>
      </c>
      <c r="D34">
        <v>0</v>
      </c>
      <c r="E34" t="s">
        <v>117</v>
      </c>
      <c r="F34" t="s">
        <v>130</v>
      </c>
    </row>
    <row r="35" spans="1:6">
      <c r="A35" t="s">
        <v>131</v>
      </c>
      <c r="B35" t="s">
        <v>132</v>
      </c>
      <c r="C35" t="s">
        <v>76</v>
      </c>
      <c r="D35">
        <v>0</v>
      </c>
      <c r="E35" t="s">
        <v>117</v>
      </c>
      <c r="F35" t="s">
        <v>133</v>
      </c>
    </row>
    <row r="36" spans="1:6">
      <c r="A36" t="s">
        <v>134</v>
      </c>
      <c r="B36" t="s">
        <v>135</v>
      </c>
      <c r="C36" t="s">
        <v>76</v>
      </c>
      <c r="D36">
        <v>0</v>
      </c>
      <c r="E36" t="s">
        <v>117</v>
      </c>
      <c r="F36" t="s">
        <v>136</v>
      </c>
    </row>
    <row r="37" spans="1:6">
      <c r="A37" t="s">
        <v>137</v>
      </c>
      <c r="B37" t="s">
        <v>138</v>
      </c>
      <c r="C37" t="s">
        <v>76</v>
      </c>
      <c r="D37">
        <v>0</v>
      </c>
      <c r="E37" t="s">
        <v>139</v>
      </c>
      <c r="F37" t="s">
        <v>140</v>
      </c>
    </row>
    <row r="38" spans="1:6">
      <c r="A38" t="s">
        <v>141</v>
      </c>
      <c r="B38" t="s">
        <v>142</v>
      </c>
      <c r="C38" t="s">
        <v>8</v>
      </c>
      <c r="D38">
        <v>0</v>
      </c>
      <c r="E38" t="s">
        <v>143</v>
      </c>
      <c r="F38" t="s">
        <v>144</v>
      </c>
    </row>
    <row r="39" spans="1:6">
      <c r="A39" t="s">
        <v>145</v>
      </c>
      <c r="B39" t="s">
        <v>146</v>
      </c>
      <c r="C39" t="s">
        <v>8</v>
      </c>
      <c r="D39">
        <v>0</v>
      </c>
      <c r="E39" t="s">
        <v>147</v>
      </c>
      <c r="F39" t="s">
        <v>148</v>
      </c>
    </row>
    <row r="40" spans="1:6">
      <c r="A40" t="s">
        <v>149</v>
      </c>
      <c r="B40" t="s">
        <v>150</v>
      </c>
      <c r="C40" t="s">
        <v>8</v>
      </c>
      <c r="D40">
        <v>0</v>
      </c>
      <c r="E40" t="s">
        <v>151</v>
      </c>
      <c r="F40" t="s">
        <v>152</v>
      </c>
    </row>
    <row r="41" spans="1:6">
      <c r="A41" t="s">
        <v>153</v>
      </c>
      <c r="B41" t="s">
        <v>154</v>
      </c>
      <c r="C41" t="s">
        <v>8</v>
      </c>
      <c r="D41">
        <v>0</v>
      </c>
      <c r="E41" t="s">
        <v>155</v>
      </c>
      <c r="F41" t="s">
        <v>156</v>
      </c>
    </row>
    <row r="42" spans="1:6">
      <c r="A42" t="s">
        <v>157</v>
      </c>
      <c r="B42" t="s">
        <v>158</v>
      </c>
      <c r="C42" t="s">
        <v>8</v>
      </c>
      <c r="D42">
        <v>0</v>
      </c>
      <c r="E42" t="s">
        <v>159</v>
      </c>
      <c r="F42" t="s">
        <v>160</v>
      </c>
    </row>
    <row r="43" spans="1:6">
      <c r="A43" t="s">
        <v>161</v>
      </c>
      <c r="B43" t="s">
        <v>162</v>
      </c>
      <c r="C43" t="s">
        <v>8</v>
      </c>
      <c r="D43">
        <v>0</v>
      </c>
      <c r="E43" t="s">
        <v>163</v>
      </c>
      <c r="F43" t="s">
        <v>164</v>
      </c>
    </row>
    <row r="44" spans="1:6">
      <c r="A44" t="s">
        <v>165</v>
      </c>
      <c r="B44" t="s">
        <v>166</v>
      </c>
      <c r="C44" t="s">
        <v>8</v>
      </c>
      <c r="D44">
        <v>0</v>
      </c>
      <c r="E44" t="s">
        <v>167</v>
      </c>
      <c r="F44" t="s">
        <v>168</v>
      </c>
    </row>
    <row r="45" spans="1:6">
      <c r="A45" t="s">
        <v>169</v>
      </c>
      <c r="B45" t="s">
        <v>170</v>
      </c>
      <c r="C45" t="s">
        <v>8</v>
      </c>
      <c r="D45">
        <v>0</v>
      </c>
      <c r="E45" t="s">
        <v>171</v>
      </c>
      <c r="F45" t="s">
        <v>172</v>
      </c>
    </row>
    <row r="46" spans="1:6">
      <c r="A46" t="s">
        <v>173</v>
      </c>
      <c r="B46" t="s">
        <v>174</v>
      </c>
      <c r="C46" t="s">
        <v>8</v>
      </c>
      <c r="D46">
        <v>0</v>
      </c>
      <c r="E46" t="s">
        <v>175</v>
      </c>
      <c r="F46" t="s">
        <v>176</v>
      </c>
    </row>
    <row r="47" spans="1:6">
      <c r="A47" t="s">
        <v>177</v>
      </c>
      <c r="B47" t="s">
        <v>178</v>
      </c>
      <c r="C47" t="s">
        <v>8</v>
      </c>
      <c r="D47">
        <v>0</v>
      </c>
      <c r="E47" t="s">
        <v>179</v>
      </c>
      <c r="F47" t="s">
        <v>180</v>
      </c>
    </row>
    <row r="48" spans="1:6">
      <c r="A48" t="s">
        <v>181</v>
      </c>
      <c r="B48" t="s">
        <v>182</v>
      </c>
      <c r="C48" t="s">
        <v>76</v>
      </c>
      <c r="D48">
        <v>0</v>
      </c>
      <c r="E48" t="s">
        <v>183</v>
      </c>
      <c r="F48" t="s">
        <v>184</v>
      </c>
    </row>
    <row r="49" spans="1:6">
      <c r="A49" t="s">
        <v>185</v>
      </c>
      <c r="B49" t="s">
        <v>186</v>
      </c>
      <c r="C49" t="s">
        <v>76</v>
      </c>
      <c r="D49">
        <v>0</v>
      </c>
      <c r="E49" t="s">
        <v>183</v>
      </c>
      <c r="F49" t="s">
        <v>187</v>
      </c>
    </row>
    <row r="50" spans="1:6">
      <c r="A50" t="s">
        <v>188</v>
      </c>
      <c r="B50" t="s">
        <v>189</v>
      </c>
      <c r="C50" t="s">
        <v>8</v>
      </c>
      <c r="D50">
        <v>0</v>
      </c>
      <c r="E50" t="s">
        <v>190</v>
      </c>
      <c r="F50" t="s">
        <v>191</v>
      </c>
    </row>
    <row r="51" spans="1:6">
      <c r="A51" t="s">
        <v>192</v>
      </c>
      <c r="B51" t="s">
        <v>193</v>
      </c>
      <c r="C51" t="s">
        <v>76</v>
      </c>
      <c r="D51">
        <v>0</v>
      </c>
      <c r="E51" t="s">
        <v>194</v>
      </c>
      <c r="F51" t="s">
        <v>195</v>
      </c>
    </row>
    <row r="52" spans="1:6">
      <c r="A52" t="s">
        <v>196</v>
      </c>
      <c r="B52" t="s">
        <v>197</v>
      </c>
      <c r="C52" t="s">
        <v>76</v>
      </c>
      <c r="D52">
        <v>0</v>
      </c>
      <c r="E52" t="s">
        <v>198</v>
      </c>
      <c r="F52" t="s">
        <v>199</v>
      </c>
    </row>
    <row r="53" spans="1:6">
      <c r="A53" t="s">
        <v>200</v>
      </c>
      <c r="B53" t="s">
        <v>201</v>
      </c>
      <c r="C53" t="s">
        <v>8</v>
      </c>
      <c r="D53">
        <v>0</v>
      </c>
      <c r="E53" t="s">
        <v>202</v>
      </c>
      <c r="F53" t="s">
        <v>203</v>
      </c>
    </row>
    <row r="54" spans="1:6">
      <c r="A54" t="s">
        <v>204</v>
      </c>
      <c r="B54" t="s">
        <v>205</v>
      </c>
      <c r="C54" t="s">
        <v>8</v>
      </c>
      <c r="D54">
        <v>0</v>
      </c>
      <c r="E54" t="s">
        <v>202</v>
      </c>
      <c r="F54" t="s">
        <v>206</v>
      </c>
    </row>
    <row r="55" spans="1:6">
      <c r="A55" t="s">
        <v>207</v>
      </c>
      <c r="B55" t="s">
        <v>208</v>
      </c>
      <c r="C55" t="s">
        <v>8</v>
      </c>
      <c r="D55">
        <v>0</v>
      </c>
      <c r="E55" t="s">
        <v>209</v>
      </c>
      <c r="F55" t="s">
        <v>210</v>
      </c>
    </row>
    <row r="56" spans="1:6">
      <c r="A56" t="s">
        <v>211</v>
      </c>
      <c r="B56" t="s">
        <v>212</v>
      </c>
      <c r="C56" t="s">
        <v>8</v>
      </c>
      <c r="D56">
        <v>0</v>
      </c>
      <c r="E56" t="s">
        <v>213</v>
      </c>
      <c r="F56" t="s">
        <v>214</v>
      </c>
    </row>
    <row r="57" spans="1:6">
      <c r="A57" t="s">
        <v>215</v>
      </c>
      <c r="B57" t="s">
        <v>216</v>
      </c>
      <c r="C57" t="s">
        <v>8</v>
      </c>
      <c r="D57">
        <v>0</v>
      </c>
      <c r="E57" t="s">
        <v>217</v>
      </c>
      <c r="F57" t="s">
        <v>218</v>
      </c>
    </row>
    <row r="58" spans="1:6">
      <c r="A58" t="s">
        <v>219</v>
      </c>
      <c r="B58" t="s">
        <v>220</v>
      </c>
      <c r="C58" t="s">
        <v>8</v>
      </c>
      <c r="D58">
        <v>0</v>
      </c>
      <c r="E58" t="s">
        <v>221</v>
      </c>
      <c r="F58" t="s">
        <v>222</v>
      </c>
    </row>
    <row r="59" spans="1:6">
      <c r="A59" t="s">
        <v>223</v>
      </c>
      <c r="B59" t="s">
        <v>224</v>
      </c>
      <c r="C59" t="s">
        <v>76</v>
      </c>
      <c r="D59">
        <v>0</v>
      </c>
      <c r="E59" t="s">
        <v>225</v>
      </c>
      <c r="F59" t="s">
        <v>226</v>
      </c>
    </row>
    <row r="60" spans="1:6">
      <c r="A60" t="s">
        <v>227</v>
      </c>
      <c r="B60" t="s">
        <v>228</v>
      </c>
      <c r="C60" t="s">
        <v>8</v>
      </c>
      <c r="D60">
        <v>0</v>
      </c>
      <c r="E60" t="s">
        <v>229</v>
      </c>
      <c r="F60" t="s">
        <v>230</v>
      </c>
    </row>
    <row r="61" spans="1:6">
      <c r="A61" t="s">
        <v>231</v>
      </c>
      <c r="B61" t="s">
        <v>232</v>
      </c>
      <c r="C61" t="s">
        <v>8</v>
      </c>
      <c r="D61">
        <v>0</v>
      </c>
      <c r="E61" t="s">
        <v>233</v>
      </c>
      <c r="F61" t="s">
        <v>234</v>
      </c>
    </row>
    <row r="62" spans="1:6">
      <c r="A62" t="s">
        <v>235</v>
      </c>
      <c r="B62" t="s">
        <v>236</v>
      </c>
      <c r="C62" t="s">
        <v>8</v>
      </c>
      <c r="D62">
        <v>0</v>
      </c>
      <c r="E62" t="s">
        <v>237</v>
      </c>
      <c r="F62" t="s">
        <v>238</v>
      </c>
    </row>
    <row r="63" spans="1:6">
      <c r="A63" t="s">
        <v>239</v>
      </c>
      <c r="B63" t="s">
        <v>240</v>
      </c>
      <c r="C63" t="s">
        <v>8</v>
      </c>
      <c r="D63">
        <v>0</v>
      </c>
      <c r="E63" t="s">
        <v>241</v>
      </c>
      <c r="F63" t="s">
        <v>242</v>
      </c>
    </row>
    <row r="64" spans="1:6">
      <c r="A64" t="s">
        <v>243</v>
      </c>
      <c r="B64" t="s">
        <v>244</v>
      </c>
      <c r="C64" t="s">
        <v>8</v>
      </c>
      <c r="D64">
        <v>0</v>
      </c>
      <c r="E64" t="s">
        <v>245</v>
      </c>
      <c r="F64" t="s">
        <v>246</v>
      </c>
    </row>
    <row r="65" spans="1:6">
      <c r="A65" t="s">
        <v>247</v>
      </c>
      <c r="B65" t="s">
        <v>248</v>
      </c>
      <c r="C65" t="s">
        <v>8</v>
      </c>
      <c r="D65">
        <v>0</v>
      </c>
      <c r="E65" t="s">
        <v>249</v>
      </c>
      <c r="F65" t="s">
        <v>250</v>
      </c>
    </row>
    <row r="66" spans="1:6">
      <c r="A66" t="s">
        <v>251</v>
      </c>
      <c r="B66" t="s">
        <v>252</v>
      </c>
      <c r="C66" t="s">
        <v>76</v>
      </c>
      <c r="D66">
        <v>0</v>
      </c>
      <c r="E66" t="s">
        <v>253</v>
      </c>
      <c r="F66" t="s">
        <v>254</v>
      </c>
    </row>
    <row r="67" spans="1:6">
      <c r="A67" t="s">
        <v>255</v>
      </c>
      <c r="B67" t="s">
        <v>256</v>
      </c>
      <c r="C67" t="s">
        <v>76</v>
      </c>
      <c r="D67">
        <v>0</v>
      </c>
      <c r="E67" t="s">
        <v>253</v>
      </c>
      <c r="F67" t="s">
        <v>257</v>
      </c>
    </row>
    <row r="68" spans="1:6">
      <c r="A68" t="s">
        <v>258</v>
      </c>
      <c r="B68" t="s">
        <v>259</v>
      </c>
      <c r="C68" t="s">
        <v>76</v>
      </c>
      <c r="D68">
        <v>0</v>
      </c>
      <c r="E68" t="s">
        <v>253</v>
      </c>
      <c r="F68" t="s">
        <v>260</v>
      </c>
    </row>
    <row r="69" spans="1:6">
      <c r="A69" t="s">
        <v>261</v>
      </c>
      <c r="B69" t="s">
        <v>262</v>
      </c>
      <c r="C69" t="s">
        <v>76</v>
      </c>
      <c r="D69">
        <v>0</v>
      </c>
      <c r="E69" t="s">
        <v>263</v>
      </c>
      <c r="F69" t="s">
        <v>264</v>
      </c>
    </row>
    <row r="70" spans="1:6">
      <c r="A70" t="s">
        <v>265</v>
      </c>
      <c r="B70" t="s">
        <v>266</v>
      </c>
      <c r="C70" t="s">
        <v>76</v>
      </c>
      <c r="D70">
        <v>0</v>
      </c>
      <c r="E70" t="s">
        <v>263</v>
      </c>
      <c r="F70" t="s">
        <v>267</v>
      </c>
    </row>
    <row r="71" spans="1:6">
      <c r="A71" t="s">
        <v>268</v>
      </c>
      <c r="B71" t="s">
        <v>269</v>
      </c>
      <c r="C71" t="s">
        <v>76</v>
      </c>
      <c r="D71">
        <v>0</v>
      </c>
      <c r="E71" t="s">
        <v>270</v>
      </c>
      <c r="F71" t="s">
        <v>271</v>
      </c>
    </row>
    <row r="72" spans="1:6">
      <c r="A72" t="s">
        <v>272</v>
      </c>
      <c r="B72" t="s">
        <v>273</v>
      </c>
      <c r="C72" t="s">
        <v>8</v>
      </c>
      <c r="D72">
        <v>0</v>
      </c>
      <c r="E72" t="s">
        <v>274</v>
      </c>
      <c r="F72" t="s">
        <v>275</v>
      </c>
    </row>
    <row r="73" spans="1:6">
      <c r="A73" t="s">
        <v>276</v>
      </c>
      <c r="B73" t="s">
        <v>277</v>
      </c>
      <c r="C73" t="s">
        <v>8</v>
      </c>
      <c r="D73">
        <v>0</v>
      </c>
      <c r="E73" t="s">
        <v>278</v>
      </c>
      <c r="F73" t="s">
        <v>279</v>
      </c>
    </row>
    <row r="74" spans="1:6">
      <c r="A74" t="s">
        <v>280</v>
      </c>
      <c r="B74" t="s">
        <v>281</v>
      </c>
      <c r="C74" t="s">
        <v>8</v>
      </c>
      <c r="D74">
        <v>0</v>
      </c>
      <c r="E74" t="s">
        <v>282</v>
      </c>
      <c r="F74" t="s">
        <v>283</v>
      </c>
    </row>
    <row r="75" spans="1:6">
      <c r="A75" t="s">
        <v>284</v>
      </c>
      <c r="B75" t="s">
        <v>285</v>
      </c>
      <c r="C75" t="s">
        <v>8</v>
      </c>
      <c r="D75">
        <v>0</v>
      </c>
      <c r="E75" t="s">
        <v>286</v>
      </c>
      <c r="F75" t="s">
        <v>287</v>
      </c>
    </row>
    <row r="76" spans="1:6">
      <c r="A76" t="s">
        <v>288</v>
      </c>
      <c r="B76" t="s">
        <v>289</v>
      </c>
      <c r="C76" t="s">
        <v>8</v>
      </c>
      <c r="D76">
        <v>0</v>
      </c>
      <c r="E76" t="s">
        <v>290</v>
      </c>
      <c r="F76" t="s">
        <v>291</v>
      </c>
    </row>
    <row r="77" spans="1:6">
      <c r="A77" t="s">
        <v>292</v>
      </c>
      <c r="B77" t="s">
        <v>293</v>
      </c>
      <c r="C77" t="s">
        <v>8</v>
      </c>
      <c r="D77">
        <v>0</v>
      </c>
      <c r="E77" t="s">
        <v>294</v>
      </c>
      <c r="F77" t="s">
        <v>295</v>
      </c>
    </row>
  </sheetData>
  <conditionalFormatting sqref="A$1:A$1048576">
    <cfRule type="duplicateValues" dxfId="0" priority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0"/>
  <sheetViews>
    <sheetView topLeftCell="A92" workbookViewId="0">
      <selection activeCell="C112" sqref="C112"/>
    </sheetView>
  </sheetViews>
  <sheetFormatPr defaultColWidth="9" defaultRowHeight="16.8"/>
  <sheetData>
    <row r="1" spans="1:9">
      <c r="A1" s="1" t="s">
        <v>0</v>
      </c>
      <c r="B1" s="1" t="s">
        <v>1</v>
      </c>
      <c r="C1" s="1" t="s">
        <v>296</v>
      </c>
      <c r="D1" s="1" t="s">
        <v>297</v>
      </c>
      <c r="E1" s="1" t="s">
        <v>298</v>
      </c>
      <c r="F1" s="1" t="s">
        <v>299</v>
      </c>
      <c r="G1" s="1" t="s">
        <v>5</v>
      </c>
      <c r="H1" s="1" t="s">
        <v>300</v>
      </c>
      <c r="I1" s="1" t="s">
        <v>301</v>
      </c>
    </row>
    <row r="2" spans="1:9">
      <c r="A2" t="s">
        <v>302</v>
      </c>
      <c r="C2" t="s">
        <v>303</v>
      </c>
      <c r="D2">
        <v>-1000</v>
      </c>
      <c r="E2">
        <v>0</v>
      </c>
      <c r="F2" t="s">
        <v>304</v>
      </c>
      <c r="I2" t="s">
        <v>305</v>
      </c>
    </row>
    <row r="3" spans="1:9">
      <c r="A3" t="s">
        <v>306</v>
      </c>
      <c r="C3" t="s">
        <v>307</v>
      </c>
      <c r="D3">
        <v>-1000</v>
      </c>
      <c r="E3">
        <v>0</v>
      </c>
      <c r="F3" t="s">
        <v>304</v>
      </c>
      <c r="I3" t="s">
        <v>308</v>
      </c>
    </row>
    <row r="4" spans="1:9">
      <c r="A4" t="s">
        <v>309</v>
      </c>
      <c r="C4" t="s">
        <v>310</v>
      </c>
      <c r="D4">
        <v>-1000</v>
      </c>
      <c r="E4">
        <v>1000</v>
      </c>
      <c r="I4" t="s">
        <v>311</v>
      </c>
    </row>
    <row r="5" spans="1:9">
      <c r="A5" t="s">
        <v>312</v>
      </c>
      <c r="C5" t="s">
        <v>313</v>
      </c>
      <c r="D5">
        <v>-1000</v>
      </c>
      <c r="E5">
        <v>1000</v>
      </c>
      <c r="F5" t="s">
        <v>314</v>
      </c>
      <c r="I5" t="s">
        <v>315</v>
      </c>
    </row>
    <row r="6" spans="1:9">
      <c r="A6" t="s">
        <v>316</v>
      </c>
      <c r="C6" t="s">
        <v>317</v>
      </c>
      <c r="D6">
        <v>-1000</v>
      </c>
      <c r="E6">
        <v>1000</v>
      </c>
      <c r="I6" t="s">
        <v>318</v>
      </c>
    </row>
    <row r="7" spans="1:9">
      <c r="A7" t="s">
        <v>319</v>
      </c>
      <c r="C7" t="s">
        <v>320</v>
      </c>
      <c r="D7">
        <v>-1000</v>
      </c>
      <c r="E7">
        <v>1000</v>
      </c>
      <c r="I7" t="s">
        <v>321</v>
      </c>
    </row>
    <row r="8" spans="1:9">
      <c r="A8" t="s">
        <v>322</v>
      </c>
      <c r="C8" t="s">
        <v>323</v>
      </c>
      <c r="D8">
        <v>-1000</v>
      </c>
      <c r="E8">
        <v>1000</v>
      </c>
      <c r="I8" t="s">
        <v>324</v>
      </c>
    </row>
    <row r="9" spans="1:9">
      <c r="A9" t="s">
        <v>325</v>
      </c>
      <c r="C9" t="s">
        <v>326</v>
      </c>
      <c r="D9">
        <v>-1000</v>
      </c>
      <c r="E9">
        <v>1000</v>
      </c>
      <c r="F9" t="s">
        <v>327</v>
      </c>
      <c r="I9" t="s">
        <v>328</v>
      </c>
    </row>
    <row r="10" spans="1:9">
      <c r="A10" t="s">
        <v>329</v>
      </c>
      <c r="C10" t="s">
        <v>330</v>
      </c>
      <c r="D10">
        <v>-1000</v>
      </c>
      <c r="E10">
        <v>1000</v>
      </c>
      <c r="F10" t="s">
        <v>331</v>
      </c>
      <c r="I10" t="s">
        <v>332</v>
      </c>
    </row>
    <row r="11" spans="1:9">
      <c r="A11" t="s">
        <v>333</v>
      </c>
      <c r="C11" t="s">
        <v>334</v>
      </c>
      <c r="D11">
        <v>-1000</v>
      </c>
      <c r="E11">
        <v>1000</v>
      </c>
      <c r="I11" t="s">
        <v>335</v>
      </c>
    </row>
    <row r="12" spans="1:9">
      <c r="A12" t="s">
        <v>336</v>
      </c>
      <c r="C12" t="s">
        <v>337</v>
      </c>
      <c r="D12">
        <v>-1000</v>
      </c>
      <c r="E12">
        <v>1000</v>
      </c>
      <c r="I12" t="s">
        <v>338</v>
      </c>
    </row>
    <row r="13" spans="1:9">
      <c r="A13" t="s">
        <v>339</v>
      </c>
      <c r="C13" t="s">
        <v>340</v>
      </c>
      <c r="D13">
        <v>-1000</v>
      </c>
      <c r="E13">
        <v>1000</v>
      </c>
      <c r="I13" t="s">
        <v>341</v>
      </c>
    </row>
    <row r="14" spans="1:9">
      <c r="A14" t="s">
        <v>342</v>
      </c>
      <c r="C14" t="s">
        <v>343</v>
      </c>
      <c r="D14">
        <v>-1000</v>
      </c>
      <c r="E14">
        <v>1000</v>
      </c>
      <c r="I14" t="s">
        <v>344</v>
      </c>
    </row>
    <row r="15" spans="1:9">
      <c r="A15" t="s">
        <v>345</v>
      </c>
      <c r="C15" t="s">
        <v>346</v>
      </c>
      <c r="D15">
        <v>-1000</v>
      </c>
      <c r="E15">
        <v>1000</v>
      </c>
      <c r="F15" t="s">
        <v>347</v>
      </c>
      <c r="I15" t="s">
        <v>348</v>
      </c>
    </row>
    <row r="16" spans="1:9">
      <c r="A16" t="s">
        <v>349</v>
      </c>
      <c r="C16" t="s">
        <v>350</v>
      </c>
      <c r="D16">
        <v>-1000</v>
      </c>
      <c r="E16">
        <v>1000</v>
      </c>
      <c r="I16" t="s">
        <v>351</v>
      </c>
    </row>
    <row r="17" spans="1:9">
      <c r="A17" t="s">
        <v>352</v>
      </c>
      <c r="C17" t="s">
        <v>353</v>
      </c>
      <c r="D17">
        <v>-1000</v>
      </c>
      <c r="E17">
        <v>1000</v>
      </c>
      <c r="I17" t="s">
        <v>354</v>
      </c>
    </row>
    <row r="18" spans="1:9">
      <c r="A18" t="s">
        <v>355</v>
      </c>
      <c r="C18" t="s">
        <v>356</v>
      </c>
      <c r="D18">
        <v>-1000</v>
      </c>
      <c r="E18">
        <v>1000</v>
      </c>
      <c r="I18" t="s">
        <v>357</v>
      </c>
    </row>
    <row r="19" spans="1:9">
      <c r="A19" t="s">
        <v>358</v>
      </c>
      <c r="C19" t="s">
        <v>359</v>
      </c>
      <c r="D19">
        <v>-1000</v>
      </c>
      <c r="E19">
        <v>1000</v>
      </c>
      <c r="F19" t="s">
        <v>360</v>
      </c>
      <c r="I19" t="s">
        <v>361</v>
      </c>
    </row>
    <row r="20" spans="1:9">
      <c r="A20" t="s">
        <v>362</v>
      </c>
      <c r="C20" t="s">
        <v>363</v>
      </c>
      <c r="D20">
        <v>-1000</v>
      </c>
      <c r="E20">
        <v>1000</v>
      </c>
      <c r="F20" t="s">
        <v>360</v>
      </c>
      <c r="I20" t="s">
        <v>364</v>
      </c>
    </row>
    <row r="21" spans="1:9">
      <c r="A21" t="s">
        <v>365</v>
      </c>
      <c r="C21" t="s">
        <v>366</v>
      </c>
      <c r="D21">
        <v>-1000</v>
      </c>
      <c r="E21">
        <v>1000</v>
      </c>
      <c r="I21" t="s">
        <v>367</v>
      </c>
    </row>
    <row r="22" spans="1:9">
      <c r="A22" t="s">
        <v>368</v>
      </c>
      <c r="C22" t="s">
        <v>369</v>
      </c>
      <c r="D22">
        <v>-1000</v>
      </c>
      <c r="E22">
        <v>1000</v>
      </c>
      <c r="I22" t="s">
        <v>370</v>
      </c>
    </row>
    <row r="23" spans="1:9">
      <c r="A23" t="s">
        <v>371</v>
      </c>
      <c r="C23" t="s">
        <v>372</v>
      </c>
      <c r="D23">
        <v>-1000</v>
      </c>
      <c r="E23">
        <v>1000</v>
      </c>
      <c r="I23" t="s">
        <v>373</v>
      </c>
    </row>
    <row r="24" spans="1:9">
      <c r="A24" t="s">
        <v>374</v>
      </c>
      <c r="C24" t="s">
        <v>375</v>
      </c>
      <c r="D24">
        <v>-1000</v>
      </c>
      <c r="E24">
        <v>1000</v>
      </c>
      <c r="I24" t="s">
        <v>376</v>
      </c>
    </row>
    <row r="25" spans="1:9">
      <c r="A25" t="s">
        <v>377</v>
      </c>
      <c r="C25" t="s">
        <v>378</v>
      </c>
      <c r="D25">
        <v>-1000</v>
      </c>
      <c r="E25">
        <v>1000</v>
      </c>
      <c r="I25" t="s">
        <v>379</v>
      </c>
    </row>
    <row r="26" spans="1:9">
      <c r="A26" t="s">
        <v>380</v>
      </c>
      <c r="C26" t="s">
        <v>381</v>
      </c>
      <c r="D26">
        <v>-1000</v>
      </c>
      <c r="E26">
        <v>1000</v>
      </c>
      <c r="I26" t="s">
        <v>382</v>
      </c>
    </row>
    <row r="27" spans="1:9">
      <c r="A27" t="s">
        <v>383</v>
      </c>
      <c r="C27" t="s">
        <v>384</v>
      </c>
      <c r="D27">
        <v>-1000</v>
      </c>
      <c r="E27">
        <v>1000</v>
      </c>
      <c r="I27" t="s">
        <v>385</v>
      </c>
    </row>
    <row r="28" spans="1:9">
      <c r="A28" t="s">
        <v>386</v>
      </c>
      <c r="C28" t="s">
        <v>387</v>
      </c>
      <c r="D28">
        <v>-1000</v>
      </c>
      <c r="E28">
        <v>1000</v>
      </c>
      <c r="I28" t="s">
        <v>388</v>
      </c>
    </row>
    <row r="29" spans="1:9">
      <c r="A29" t="s">
        <v>389</v>
      </c>
      <c r="C29" t="s">
        <v>390</v>
      </c>
      <c r="D29">
        <v>0</v>
      </c>
      <c r="E29">
        <v>1000</v>
      </c>
      <c r="I29" t="s">
        <v>391</v>
      </c>
    </row>
    <row r="30" spans="1:9">
      <c r="A30" t="s">
        <v>392</v>
      </c>
      <c r="C30" t="s">
        <v>393</v>
      </c>
      <c r="D30">
        <v>0</v>
      </c>
      <c r="E30">
        <v>1000</v>
      </c>
      <c r="F30" t="s">
        <v>394</v>
      </c>
      <c r="I30" t="s">
        <v>395</v>
      </c>
    </row>
    <row r="31" spans="1:9">
      <c r="A31" t="s">
        <v>396</v>
      </c>
      <c r="C31" t="s">
        <v>397</v>
      </c>
      <c r="D31">
        <v>0</v>
      </c>
      <c r="E31">
        <v>1000</v>
      </c>
      <c r="I31" t="s">
        <v>398</v>
      </c>
    </row>
    <row r="32" spans="1:9">
      <c r="A32" t="s">
        <v>399</v>
      </c>
      <c r="C32" t="s">
        <v>400</v>
      </c>
      <c r="D32">
        <v>0</v>
      </c>
      <c r="E32">
        <v>1000</v>
      </c>
      <c r="I32" t="s">
        <v>401</v>
      </c>
    </row>
    <row r="33" spans="1:9">
      <c r="A33" t="s">
        <v>402</v>
      </c>
      <c r="C33" t="s">
        <v>403</v>
      </c>
      <c r="D33">
        <v>0</v>
      </c>
      <c r="E33">
        <v>1000</v>
      </c>
      <c r="F33" t="s">
        <v>404</v>
      </c>
      <c r="I33" t="s">
        <v>405</v>
      </c>
    </row>
    <row r="34" spans="1:9">
      <c r="A34" t="s">
        <v>406</v>
      </c>
      <c r="C34" t="s">
        <v>407</v>
      </c>
      <c r="D34">
        <v>0</v>
      </c>
      <c r="E34">
        <v>1000</v>
      </c>
      <c r="F34" t="s">
        <v>408</v>
      </c>
      <c r="I34" t="s">
        <v>409</v>
      </c>
    </row>
    <row r="35" spans="1:9">
      <c r="A35" t="s">
        <v>410</v>
      </c>
      <c r="C35" t="s">
        <v>411</v>
      </c>
      <c r="D35">
        <v>0</v>
      </c>
      <c r="E35">
        <v>1000</v>
      </c>
      <c r="F35" t="s">
        <v>412</v>
      </c>
      <c r="I35" t="s">
        <v>413</v>
      </c>
    </row>
    <row r="36" spans="1:9">
      <c r="A36" t="s">
        <v>414</v>
      </c>
      <c r="C36" t="s">
        <v>415</v>
      </c>
      <c r="D36">
        <v>0</v>
      </c>
      <c r="E36">
        <v>1000</v>
      </c>
      <c r="I36" t="s">
        <v>416</v>
      </c>
    </row>
    <row r="37" spans="1:9">
      <c r="A37" t="s">
        <v>417</v>
      </c>
      <c r="C37" t="s">
        <v>418</v>
      </c>
      <c r="D37">
        <v>0</v>
      </c>
      <c r="E37">
        <v>1000</v>
      </c>
      <c r="F37" t="s">
        <v>419</v>
      </c>
      <c r="I37" t="s">
        <v>420</v>
      </c>
    </row>
    <row r="38" spans="1:9">
      <c r="A38" t="s">
        <v>421</v>
      </c>
      <c r="C38" t="s">
        <v>422</v>
      </c>
      <c r="D38">
        <v>0</v>
      </c>
      <c r="E38">
        <v>1000</v>
      </c>
      <c r="F38" t="s">
        <v>419</v>
      </c>
      <c r="I38" t="s">
        <v>423</v>
      </c>
    </row>
    <row r="39" spans="1:9">
      <c r="A39" t="s">
        <v>424</v>
      </c>
      <c r="C39" t="s">
        <v>425</v>
      </c>
      <c r="D39">
        <v>0</v>
      </c>
      <c r="E39">
        <v>1000</v>
      </c>
      <c r="I39" t="s">
        <v>426</v>
      </c>
    </row>
    <row r="40" spans="1:9">
      <c r="A40" t="s">
        <v>427</v>
      </c>
      <c r="C40" t="s">
        <v>428</v>
      </c>
      <c r="D40">
        <v>0</v>
      </c>
      <c r="E40">
        <v>1000</v>
      </c>
      <c r="I40" t="s">
        <v>429</v>
      </c>
    </row>
    <row r="41" spans="1:9">
      <c r="A41" t="s">
        <v>430</v>
      </c>
      <c r="C41" t="s">
        <v>431</v>
      </c>
      <c r="D41">
        <v>0</v>
      </c>
      <c r="E41">
        <v>1000</v>
      </c>
      <c r="I41" t="s">
        <v>432</v>
      </c>
    </row>
    <row r="42" spans="1:9">
      <c r="A42" t="s">
        <v>433</v>
      </c>
      <c r="C42" t="s">
        <v>434</v>
      </c>
      <c r="D42">
        <v>0</v>
      </c>
      <c r="E42">
        <v>1000</v>
      </c>
      <c r="I42" t="s">
        <v>435</v>
      </c>
    </row>
    <row r="43" spans="1:9">
      <c r="A43" t="s">
        <v>436</v>
      </c>
      <c r="C43" t="s">
        <v>437</v>
      </c>
      <c r="D43">
        <v>0</v>
      </c>
      <c r="E43">
        <v>1000</v>
      </c>
      <c r="I43" t="s">
        <v>438</v>
      </c>
    </row>
    <row r="44" spans="1:9">
      <c r="A44" t="s">
        <v>439</v>
      </c>
      <c r="C44" t="s">
        <v>440</v>
      </c>
      <c r="D44">
        <v>0</v>
      </c>
      <c r="E44">
        <v>1000</v>
      </c>
      <c r="I44" t="s">
        <v>441</v>
      </c>
    </row>
    <row r="45" spans="1:9">
      <c r="A45" t="s">
        <v>442</v>
      </c>
      <c r="C45" t="s">
        <v>443</v>
      </c>
      <c r="D45">
        <v>0</v>
      </c>
      <c r="E45">
        <v>1000</v>
      </c>
      <c r="I45" t="s">
        <v>444</v>
      </c>
    </row>
    <row r="46" spans="1:9">
      <c r="A46" t="s">
        <v>445</v>
      </c>
      <c r="C46" t="s">
        <v>446</v>
      </c>
      <c r="D46">
        <v>0</v>
      </c>
      <c r="E46">
        <v>1000</v>
      </c>
      <c r="I46" t="s">
        <v>447</v>
      </c>
    </row>
    <row r="47" spans="1:9">
      <c r="A47" t="s">
        <v>448</v>
      </c>
      <c r="C47" t="s">
        <v>449</v>
      </c>
      <c r="D47">
        <v>0</v>
      </c>
      <c r="E47">
        <v>1000</v>
      </c>
      <c r="I47" t="s">
        <v>450</v>
      </c>
    </row>
    <row r="48" spans="1:9">
      <c r="A48" t="s">
        <v>451</v>
      </c>
      <c r="C48" t="s">
        <v>452</v>
      </c>
      <c r="D48">
        <v>0</v>
      </c>
      <c r="E48">
        <v>1000</v>
      </c>
      <c r="I48" t="s">
        <v>453</v>
      </c>
    </row>
    <row r="49" spans="1:9">
      <c r="A49" t="s">
        <v>454</v>
      </c>
      <c r="C49" t="s">
        <v>455</v>
      </c>
      <c r="D49">
        <v>0</v>
      </c>
      <c r="E49">
        <v>1000</v>
      </c>
      <c r="I49" t="s">
        <v>456</v>
      </c>
    </row>
    <row r="50" spans="1:9">
      <c r="A50" t="s">
        <v>457</v>
      </c>
      <c r="C50" t="s">
        <v>458</v>
      </c>
      <c r="D50">
        <v>0</v>
      </c>
      <c r="E50">
        <v>1000</v>
      </c>
      <c r="I50" t="s">
        <v>459</v>
      </c>
    </row>
    <row r="51" spans="1:9">
      <c r="A51" t="s">
        <v>460</v>
      </c>
      <c r="C51" t="s">
        <v>461</v>
      </c>
      <c r="D51">
        <v>0</v>
      </c>
      <c r="E51">
        <v>1000</v>
      </c>
      <c r="I51" t="s">
        <v>462</v>
      </c>
    </row>
    <row r="52" spans="1:9">
      <c r="A52" t="s">
        <v>463</v>
      </c>
      <c r="C52" t="s">
        <v>464</v>
      </c>
      <c r="D52">
        <v>0</v>
      </c>
      <c r="E52">
        <v>1000</v>
      </c>
      <c r="I52" t="s">
        <v>465</v>
      </c>
    </row>
    <row r="53" spans="1:9">
      <c r="A53" t="s">
        <v>466</v>
      </c>
      <c r="C53" t="s">
        <v>467</v>
      </c>
      <c r="D53">
        <v>0</v>
      </c>
      <c r="E53">
        <v>1000</v>
      </c>
      <c r="I53" t="s">
        <v>468</v>
      </c>
    </row>
    <row r="54" spans="1:9">
      <c r="A54" t="s">
        <v>469</v>
      </c>
      <c r="C54" t="s">
        <v>470</v>
      </c>
      <c r="D54">
        <v>0</v>
      </c>
      <c r="E54">
        <v>1000</v>
      </c>
      <c r="I54" t="s">
        <v>471</v>
      </c>
    </row>
    <row r="55" spans="1:9">
      <c r="A55" t="s">
        <v>472</v>
      </c>
      <c r="C55" t="s">
        <v>473</v>
      </c>
      <c r="D55">
        <v>0</v>
      </c>
      <c r="E55">
        <v>1000</v>
      </c>
      <c r="I55" t="s">
        <v>474</v>
      </c>
    </row>
    <row r="56" spans="1:9">
      <c r="A56" t="s">
        <v>475</v>
      </c>
      <c r="C56" t="s">
        <v>476</v>
      </c>
      <c r="D56">
        <v>0</v>
      </c>
      <c r="E56">
        <v>1000</v>
      </c>
      <c r="I56" t="s">
        <v>477</v>
      </c>
    </row>
    <row r="57" spans="1:9">
      <c r="A57" t="s">
        <v>478</v>
      </c>
      <c r="C57" t="s">
        <v>479</v>
      </c>
      <c r="D57">
        <v>0</v>
      </c>
      <c r="E57">
        <v>1000</v>
      </c>
      <c r="F57" t="s">
        <v>480</v>
      </c>
      <c r="I57" t="s">
        <v>481</v>
      </c>
    </row>
    <row r="58" spans="1:9">
      <c r="A58" t="s">
        <v>482</v>
      </c>
      <c r="C58" t="s">
        <v>483</v>
      </c>
      <c r="D58">
        <v>0</v>
      </c>
      <c r="E58">
        <v>1000</v>
      </c>
      <c r="F58" t="s">
        <v>347</v>
      </c>
      <c r="I58" t="s">
        <v>484</v>
      </c>
    </row>
    <row r="59" spans="1:9">
      <c r="A59" t="s">
        <v>485</v>
      </c>
      <c r="C59" t="s">
        <v>486</v>
      </c>
      <c r="D59">
        <v>0</v>
      </c>
      <c r="E59">
        <v>1000</v>
      </c>
      <c r="I59" t="s">
        <v>487</v>
      </c>
    </row>
    <row r="60" spans="1:9">
      <c r="A60" t="s">
        <v>488</v>
      </c>
      <c r="C60" t="s">
        <v>489</v>
      </c>
      <c r="D60">
        <v>0</v>
      </c>
      <c r="E60">
        <v>1000</v>
      </c>
      <c r="I60" t="s">
        <v>490</v>
      </c>
    </row>
    <row r="61" spans="1:9">
      <c r="A61" t="s">
        <v>491</v>
      </c>
      <c r="C61" t="s">
        <v>492</v>
      </c>
      <c r="D61">
        <v>0</v>
      </c>
      <c r="E61">
        <v>1000</v>
      </c>
      <c r="I61" t="s">
        <v>493</v>
      </c>
    </row>
    <row r="62" spans="1:9">
      <c r="A62" t="s">
        <v>494</v>
      </c>
      <c r="C62" t="s">
        <v>495</v>
      </c>
      <c r="D62">
        <v>0</v>
      </c>
      <c r="E62">
        <v>1000</v>
      </c>
      <c r="I62" t="s">
        <v>496</v>
      </c>
    </row>
    <row r="63" spans="1:9">
      <c r="A63" t="s">
        <v>497</v>
      </c>
      <c r="C63" t="s">
        <v>498</v>
      </c>
      <c r="D63">
        <v>0</v>
      </c>
      <c r="E63">
        <v>1000</v>
      </c>
      <c r="I63" t="s">
        <v>499</v>
      </c>
    </row>
    <row r="64" spans="1:9">
      <c r="A64" t="s">
        <v>500</v>
      </c>
      <c r="C64" t="s">
        <v>501</v>
      </c>
      <c r="D64">
        <v>0</v>
      </c>
      <c r="E64">
        <v>1000</v>
      </c>
      <c r="I64" t="s">
        <v>502</v>
      </c>
    </row>
    <row r="65" spans="1:9">
      <c r="A65" t="s">
        <v>503</v>
      </c>
      <c r="C65" t="s">
        <v>504</v>
      </c>
      <c r="D65">
        <v>0</v>
      </c>
      <c r="E65">
        <v>1000</v>
      </c>
      <c r="I65" t="s">
        <v>505</v>
      </c>
    </row>
    <row r="66" spans="1:9">
      <c r="A66" t="s">
        <v>506</v>
      </c>
      <c r="C66" t="s">
        <v>507</v>
      </c>
      <c r="D66">
        <v>0</v>
      </c>
      <c r="E66">
        <v>1000</v>
      </c>
      <c r="I66" t="s">
        <v>508</v>
      </c>
    </row>
    <row r="67" spans="1:9">
      <c r="A67" t="s">
        <v>509</v>
      </c>
      <c r="C67" t="s">
        <v>510</v>
      </c>
      <c r="D67">
        <v>0</v>
      </c>
      <c r="E67">
        <v>1000</v>
      </c>
      <c r="I67" t="s">
        <v>511</v>
      </c>
    </row>
    <row r="68" spans="1:9">
      <c r="A68" t="s">
        <v>512</v>
      </c>
      <c r="C68" t="s">
        <v>513</v>
      </c>
      <c r="D68">
        <v>0</v>
      </c>
      <c r="E68">
        <v>1000</v>
      </c>
      <c r="I68" t="s">
        <v>514</v>
      </c>
    </row>
    <row r="69" spans="1:9">
      <c r="A69" t="s">
        <v>515</v>
      </c>
      <c r="C69" t="s">
        <v>516</v>
      </c>
      <c r="D69">
        <v>0</v>
      </c>
      <c r="E69">
        <v>1000</v>
      </c>
      <c r="I69" t="s">
        <v>517</v>
      </c>
    </row>
    <row r="70" spans="1:9">
      <c r="A70" t="s">
        <v>518</v>
      </c>
      <c r="C70" t="s">
        <v>519</v>
      </c>
      <c r="D70">
        <v>0</v>
      </c>
      <c r="E70">
        <v>1000</v>
      </c>
      <c r="I70" t="s">
        <v>520</v>
      </c>
    </row>
    <row r="71" spans="1:9">
      <c r="A71" t="s">
        <v>521</v>
      </c>
      <c r="C71" t="s">
        <v>522</v>
      </c>
      <c r="D71">
        <v>0</v>
      </c>
      <c r="E71">
        <v>1000</v>
      </c>
      <c r="I71" t="s">
        <v>523</v>
      </c>
    </row>
    <row r="72" spans="1:9">
      <c r="A72" t="s">
        <v>524</v>
      </c>
      <c r="C72" t="s">
        <v>525</v>
      </c>
      <c r="D72">
        <v>0</v>
      </c>
      <c r="E72">
        <v>1000</v>
      </c>
      <c r="I72" t="s">
        <v>526</v>
      </c>
    </row>
    <row r="73" spans="1:9">
      <c r="A73" t="s">
        <v>527</v>
      </c>
      <c r="C73" t="s">
        <v>528</v>
      </c>
      <c r="D73">
        <v>0</v>
      </c>
      <c r="E73">
        <v>1000</v>
      </c>
      <c r="I73" t="s">
        <v>529</v>
      </c>
    </row>
    <row r="74" spans="1:9">
      <c r="A74" t="s">
        <v>530</v>
      </c>
      <c r="C74" t="s">
        <v>531</v>
      </c>
      <c r="D74">
        <v>0</v>
      </c>
      <c r="E74">
        <v>1000</v>
      </c>
      <c r="I74" t="s">
        <v>532</v>
      </c>
    </row>
    <row r="75" spans="1:9">
      <c r="A75" t="s">
        <v>533</v>
      </c>
      <c r="C75" t="s">
        <v>534</v>
      </c>
      <c r="D75">
        <v>0</v>
      </c>
      <c r="E75">
        <v>1000</v>
      </c>
      <c r="I75" t="s">
        <v>535</v>
      </c>
    </row>
    <row r="76" spans="1:9">
      <c r="A76" t="s">
        <v>536</v>
      </c>
      <c r="C76" t="s">
        <v>537</v>
      </c>
      <c r="D76">
        <v>0</v>
      </c>
      <c r="E76">
        <v>1000</v>
      </c>
      <c r="I76" t="s">
        <v>538</v>
      </c>
    </row>
    <row r="77" spans="1:9">
      <c r="A77" t="s">
        <v>539</v>
      </c>
      <c r="C77" t="s">
        <v>540</v>
      </c>
      <c r="D77">
        <v>0</v>
      </c>
      <c r="E77">
        <v>1000</v>
      </c>
      <c r="F77" t="s">
        <v>541</v>
      </c>
      <c r="I77" t="s">
        <v>542</v>
      </c>
    </row>
    <row r="78" spans="1:9">
      <c r="A78" t="s">
        <v>543</v>
      </c>
      <c r="B78" t="s">
        <v>544</v>
      </c>
      <c r="C78" t="s">
        <v>545</v>
      </c>
      <c r="D78">
        <v>0</v>
      </c>
      <c r="E78">
        <v>1000</v>
      </c>
      <c r="G78" t="s">
        <v>546</v>
      </c>
      <c r="I78" t="s">
        <v>547</v>
      </c>
    </row>
    <row r="79" spans="1:9">
      <c r="A79" t="s">
        <v>548</v>
      </c>
      <c r="B79" t="s">
        <v>549</v>
      </c>
      <c r="C79" t="s">
        <v>550</v>
      </c>
      <c r="D79">
        <v>0</v>
      </c>
      <c r="E79">
        <v>1000</v>
      </c>
      <c r="G79" t="s">
        <v>546</v>
      </c>
      <c r="I79" t="s">
        <v>551</v>
      </c>
    </row>
    <row r="80" spans="1:9">
      <c r="A80" t="s">
        <v>552</v>
      </c>
      <c r="B80" t="s">
        <v>553</v>
      </c>
      <c r="C80" t="s">
        <v>554</v>
      </c>
      <c r="D80">
        <v>0</v>
      </c>
      <c r="E80">
        <v>1000</v>
      </c>
      <c r="G80" t="s">
        <v>546</v>
      </c>
      <c r="I80" t="s">
        <v>555</v>
      </c>
    </row>
    <row r="81" spans="1:9">
      <c r="A81" t="s">
        <v>556</v>
      </c>
      <c r="B81" t="s">
        <v>557</v>
      </c>
      <c r="C81" t="s">
        <v>558</v>
      </c>
      <c r="D81">
        <v>0</v>
      </c>
      <c r="E81">
        <v>1000</v>
      </c>
      <c r="G81" t="s">
        <v>546</v>
      </c>
      <c r="I81" t="s">
        <v>559</v>
      </c>
    </row>
    <row r="82" spans="1:9">
      <c r="A82" t="s">
        <v>560</v>
      </c>
      <c r="B82" t="s">
        <v>561</v>
      </c>
      <c r="C82" t="s">
        <v>562</v>
      </c>
      <c r="D82">
        <v>0</v>
      </c>
      <c r="E82">
        <v>1000</v>
      </c>
      <c r="G82" t="s">
        <v>546</v>
      </c>
      <c r="I82" t="s">
        <v>563</v>
      </c>
    </row>
    <row r="83" spans="1:9">
      <c r="A83" t="s">
        <v>564</v>
      </c>
      <c r="B83" t="s">
        <v>565</v>
      </c>
      <c r="C83" t="s">
        <v>566</v>
      </c>
      <c r="D83">
        <v>0</v>
      </c>
      <c r="E83">
        <v>1000</v>
      </c>
      <c r="G83" t="s">
        <v>546</v>
      </c>
      <c r="I83" t="s">
        <v>567</v>
      </c>
    </row>
    <row r="84" spans="1:9">
      <c r="A84" t="s">
        <v>568</v>
      </c>
      <c r="B84" t="s">
        <v>569</v>
      </c>
      <c r="C84" t="s">
        <v>570</v>
      </c>
      <c r="D84">
        <v>0</v>
      </c>
      <c r="E84">
        <v>1000</v>
      </c>
      <c r="G84" t="s">
        <v>546</v>
      </c>
      <c r="I84" t="s">
        <v>571</v>
      </c>
    </row>
    <row r="85" spans="1:9">
      <c r="A85" t="s">
        <v>572</v>
      </c>
      <c r="B85" t="s">
        <v>573</v>
      </c>
      <c r="C85" t="s">
        <v>574</v>
      </c>
      <c r="D85">
        <v>0</v>
      </c>
      <c r="E85">
        <v>1000</v>
      </c>
      <c r="G85" t="s">
        <v>546</v>
      </c>
      <c r="I85" t="s">
        <v>575</v>
      </c>
    </row>
    <row r="86" spans="1:9">
      <c r="A86" t="s">
        <v>576</v>
      </c>
      <c r="B86" t="s">
        <v>577</v>
      </c>
      <c r="C86" t="s">
        <v>578</v>
      </c>
      <c r="D86">
        <v>0</v>
      </c>
      <c r="E86">
        <v>1000</v>
      </c>
      <c r="G86" t="s">
        <v>546</v>
      </c>
      <c r="I86" t="s">
        <v>579</v>
      </c>
    </row>
    <row r="87" spans="1:9">
      <c r="A87" t="s">
        <v>580</v>
      </c>
      <c r="B87" t="s">
        <v>581</v>
      </c>
      <c r="C87" t="s">
        <v>582</v>
      </c>
      <c r="D87">
        <v>0</v>
      </c>
      <c r="E87">
        <v>1000</v>
      </c>
      <c r="G87" t="s">
        <v>546</v>
      </c>
      <c r="I87" t="s">
        <v>583</v>
      </c>
    </row>
    <row r="88" spans="1:9">
      <c r="A88" t="s">
        <v>584</v>
      </c>
      <c r="B88" t="s">
        <v>585</v>
      </c>
      <c r="C88" t="s">
        <v>586</v>
      </c>
      <c r="D88">
        <v>0</v>
      </c>
      <c r="E88">
        <v>1000</v>
      </c>
      <c r="G88" t="s">
        <v>546</v>
      </c>
      <c r="I88" t="s">
        <v>587</v>
      </c>
    </row>
    <row r="89" spans="1:9">
      <c r="A89" t="s">
        <v>588</v>
      </c>
      <c r="B89" t="s">
        <v>589</v>
      </c>
      <c r="C89" t="s">
        <v>590</v>
      </c>
      <c r="D89">
        <v>0</v>
      </c>
      <c r="E89">
        <v>1000</v>
      </c>
      <c r="G89" t="s">
        <v>546</v>
      </c>
      <c r="I89" t="s">
        <v>591</v>
      </c>
    </row>
    <row r="90" spans="1:9">
      <c r="A90" t="s">
        <v>592</v>
      </c>
      <c r="B90" t="s">
        <v>593</v>
      </c>
      <c r="C90" t="s">
        <v>594</v>
      </c>
      <c r="D90">
        <v>0</v>
      </c>
      <c r="E90">
        <v>1000</v>
      </c>
      <c r="G90" t="s">
        <v>546</v>
      </c>
      <c r="I90" t="s">
        <v>595</v>
      </c>
    </row>
    <row r="91" spans="1:9">
      <c r="A91" t="s">
        <v>596</v>
      </c>
      <c r="B91" t="s">
        <v>597</v>
      </c>
      <c r="C91" t="s">
        <v>598</v>
      </c>
      <c r="D91">
        <v>0</v>
      </c>
      <c r="E91">
        <v>1000</v>
      </c>
      <c r="G91" t="s">
        <v>546</v>
      </c>
      <c r="I91" t="s">
        <v>599</v>
      </c>
    </row>
    <row r="92" spans="1:9">
      <c r="A92" t="s">
        <v>600</v>
      </c>
      <c r="B92" t="s">
        <v>601</v>
      </c>
      <c r="C92" t="s">
        <v>602</v>
      </c>
      <c r="D92">
        <v>0</v>
      </c>
      <c r="E92">
        <v>1000</v>
      </c>
      <c r="G92" t="s">
        <v>546</v>
      </c>
      <c r="I92" t="s">
        <v>603</v>
      </c>
    </row>
    <row r="93" spans="1:9">
      <c r="A93" t="s">
        <v>604</v>
      </c>
      <c r="B93" t="s">
        <v>605</v>
      </c>
      <c r="C93" t="s">
        <v>606</v>
      </c>
      <c r="D93">
        <v>0</v>
      </c>
      <c r="E93">
        <v>1000</v>
      </c>
      <c r="G93" t="s">
        <v>546</v>
      </c>
      <c r="I93" t="s">
        <v>607</v>
      </c>
    </row>
    <row r="94" spans="1:9">
      <c r="A94" t="s">
        <v>608</v>
      </c>
      <c r="B94" t="s">
        <v>609</v>
      </c>
      <c r="C94" t="s">
        <v>610</v>
      </c>
      <c r="D94">
        <v>0</v>
      </c>
      <c r="E94">
        <v>1000</v>
      </c>
      <c r="G94" t="s">
        <v>546</v>
      </c>
      <c r="I94" t="s">
        <v>611</v>
      </c>
    </row>
    <row r="95" spans="1:9">
      <c r="A95" t="s">
        <v>612</v>
      </c>
      <c r="B95" t="s">
        <v>613</v>
      </c>
      <c r="C95" t="s">
        <v>614</v>
      </c>
      <c r="D95">
        <v>0</v>
      </c>
      <c r="E95">
        <v>1000</v>
      </c>
      <c r="G95" t="s">
        <v>546</v>
      </c>
      <c r="I95" t="s">
        <v>615</v>
      </c>
    </row>
    <row r="96" spans="1:9">
      <c r="A96" t="s">
        <v>616</v>
      </c>
      <c r="B96" t="s">
        <v>617</v>
      </c>
      <c r="C96" t="s">
        <v>618</v>
      </c>
      <c r="D96">
        <v>0</v>
      </c>
      <c r="E96">
        <v>1000</v>
      </c>
      <c r="G96" t="s">
        <v>546</v>
      </c>
      <c r="I96" t="s">
        <v>619</v>
      </c>
    </row>
    <row r="97" spans="1:9">
      <c r="A97" t="s">
        <v>620</v>
      </c>
      <c r="B97" t="s">
        <v>621</v>
      </c>
      <c r="C97" t="s">
        <v>622</v>
      </c>
      <c r="D97">
        <v>0</v>
      </c>
      <c r="E97">
        <v>1000</v>
      </c>
      <c r="G97" t="s">
        <v>546</v>
      </c>
      <c r="I97" t="s">
        <v>623</v>
      </c>
    </row>
    <row r="98" spans="1:9">
      <c r="A98" t="s">
        <v>624</v>
      </c>
      <c r="B98" t="s">
        <v>625</v>
      </c>
      <c r="C98" t="s">
        <v>626</v>
      </c>
      <c r="D98">
        <v>0</v>
      </c>
      <c r="E98">
        <v>1000</v>
      </c>
      <c r="G98" t="s">
        <v>546</v>
      </c>
      <c r="I98" t="s">
        <v>627</v>
      </c>
    </row>
    <row r="99" spans="1:9">
      <c r="A99" t="s">
        <v>628</v>
      </c>
      <c r="B99" t="s">
        <v>629</v>
      </c>
      <c r="C99" t="s">
        <v>630</v>
      </c>
      <c r="D99">
        <v>0</v>
      </c>
      <c r="E99">
        <v>1000</v>
      </c>
      <c r="G99" t="s">
        <v>546</v>
      </c>
      <c r="I99" t="s">
        <v>631</v>
      </c>
    </row>
    <row r="100" spans="1:9">
      <c r="A100" t="s">
        <v>632</v>
      </c>
      <c r="B100" t="s">
        <v>633</v>
      </c>
      <c r="C100" t="s">
        <v>634</v>
      </c>
      <c r="D100">
        <v>0</v>
      </c>
      <c r="E100">
        <v>1000</v>
      </c>
      <c r="G100" t="s">
        <v>546</v>
      </c>
      <c r="I100" t="s">
        <v>635</v>
      </c>
    </row>
    <row r="101" spans="1:9">
      <c r="A101" t="s">
        <v>636</v>
      </c>
      <c r="B101" t="s">
        <v>637</v>
      </c>
      <c r="C101" t="s">
        <v>638</v>
      </c>
      <c r="D101">
        <v>0</v>
      </c>
      <c r="E101">
        <v>1000</v>
      </c>
      <c r="G101" t="s">
        <v>546</v>
      </c>
      <c r="I101" t="s">
        <v>639</v>
      </c>
    </row>
    <row r="102" spans="1:9">
      <c r="A102" t="s">
        <v>640</v>
      </c>
      <c r="B102" t="s">
        <v>641</v>
      </c>
      <c r="C102" t="s">
        <v>642</v>
      </c>
      <c r="D102">
        <v>0</v>
      </c>
      <c r="E102">
        <v>1000</v>
      </c>
      <c r="G102" t="s">
        <v>546</v>
      </c>
      <c r="I102" t="s">
        <v>643</v>
      </c>
    </row>
    <row r="103" spans="1:9">
      <c r="A103" t="s">
        <v>644</v>
      </c>
      <c r="B103" t="s">
        <v>645</v>
      </c>
      <c r="C103" t="s">
        <v>646</v>
      </c>
      <c r="D103">
        <v>0</v>
      </c>
      <c r="E103">
        <v>1000</v>
      </c>
      <c r="G103" t="s">
        <v>546</v>
      </c>
      <c r="I103" t="s">
        <v>647</v>
      </c>
    </row>
    <row r="104" spans="1:9">
      <c r="A104" t="s">
        <v>648</v>
      </c>
      <c r="C104" t="s">
        <v>649</v>
      </c>
      <c r="D104">
        <v>0</v>
      </c>
      <c r="E104">
        <v>1000</v>
      </c>
      <c r="I104" t="s">
        <v>650</v>
      </c>
    </row>
    <row r="105" spans="1:9">
      <c r="A105" t="s">
        <v>651</v>
      </c>
      <c r="C105" t="s">
        <v>652</v>
      </c>
      <c r="D105">
        <v>0</v>
      </c>
      <c r="E105">
        <v>1000</v>
      </c>
      <c r="I105" t="s">
        <v>653</v>
      </c>
    </row>
    <row r="106" spans="1:9">
      <c r="A106" t="s">
        <v>654</v>
      </c>
      <c r="C106" t="s">
        <v>540</v>
      </c>
      <c r="D106">
        <v>0.81</v>
      </c>
      <c r="E106">
        <v>1000</v>
      </c>
      <c r="I106" t="s">
        <v>542</v>
      </c>
    </row>
    <row r="107" spans="1:9">
      <c r="A107" t="s">
        <v>655</v>
      </c>
      <c r="C107" t="s">
        <v>656</v>
      </c>
      <c r="D107">
        <v>0</v>
      </c>
      <c r="E107">
        <v>1000</v>
      </c>
      <c r="G107" t="s">
        <v>657</v>
      </c>
      <c r="I107" t="s">
        <v>658</v>
      </c>
    </row>
    <row r="108" spans="1:9">
      <c r="A108" t="s">
        <v>659</v>
      </c>
      <c r="C108" t="s">
        <v>660</v>
      </c>
      <c r="D108">
        <v>0</v>
      </c>
      <c r="E108">
        <v>1000</v>
      </c>
      <c r="G108" t="s">
        <v>657</v>
      </c>
      <c r="I108" t="s">
        <v>661</v>
      </c>
    </row>
    <row r="109" spans="1:9">
      <c r="A109" t="s">
        <v>662</v>
      </c>
      <c r="B109" t="s">
        <v>663</v>
      </c>
      <c r="C109" t="s">
        <v>664</v>
      </c>
      <c r="D109">
        <v>0</v>
      </c>
      <c r="E109">
        <v>1000</v>
      </c>
      <c r="G109" t="s">
        <v>657</v>
      </c>
      <c r="I109" t="s">
        <v>665</v>
      </c>
    </row>
    <row r="110" spans="1:9">
      <c r="A110" t="s">
        <v>666</v>
      </c>
      <c r="B110" t="s">
        <v>667</v>
      </c>
      <c r="C110" t="s">
        <v>668</v>
      </c>
      <c r="D110">
        <v>0</v>
      </c>
      <c r="E110">
        <v>1000</v>
      </c>
      <c r="G110" t="s">
        <v>657</v>
      </c>
      <c r="I110" t="s">
        <v>669</v>
      </c>
    </row>
  </sheetData>
  <conditionalFormatting sqref="A$1:A$1048576">
    <cfRule type="duplicateValues" dxfId="0" priority="2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etabolites</vt:lpstr>
      <vt:lpstr>reactio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。。。</cp:lastModifiedBy>
  <dcterms:created xsi:type="dcterms:W3CDTF">2026-01-28T21:14:00Z</dcterms:created>
  <dcterms:modified xsi:type="dcterms:W3CDTF">2026-01-28T21:2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10.1.8873</vt:lpwstr>
  </property>
  <property fmtid="{D5CDD505-2E9C-101B-9397-08002B2CF9AE}" pid="3" name="ICV">
    <vt:lpwstr>DE36038601F11E13D50E7A699365A6C1_43</vt:lpwstr>
  </property>
</Properties>
</file>